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Supplementary Table S1" sheetId="1" state="visible" r:id="rId2"/>
    <sheet name="Supplementary Table S2" sheetId="2" state="visible" r:id="rId3"/>
    <sheet name="Supplementary Table S3" sheetId="3" state="visible" r:id="rId4"/>
    <sheet name="Supplementary Table S4" sheetId="4" state="visible" r:id="rId5"/>
    <sheet name="Supplementary table S5" sheetId="5" state="visible" r:id="rId6"/>
    <sheet name="Supplementary Table S6" sheetId="6" state="visible" r:id="rId7"/>
    <sheet name="Supplementary Table S7" sheetId="7" state="visible" r:id="rId8"/>
    <sheet name="Supplementary Table S8" sheetId="8" state="visible" r:id="rId9"/>
    <sheet name="Supplementary Table S9" sheetId="9" state="visible" r:id="rId10"/>
  </sheets>
  <definedNames>
    <definedName function="false" hidden="false" name="_xlfn__ONEDARRAY" vbProcedure="false"/>
    <definedName function="false" hidden="false" name="_xlfn__SOR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90" uniqueCount="478">
  <si>
    <r>
      <rPr>
        <b val="true"/>
        <sz val="10"/>
        <rFont val="Arial"/>
        <family val="2"/>
      </rPr>
      <t xml:space="preserve">Supplementary Table S1.</t>
    </r>
    <r>
      <rPr>
        <sz val="10"/>
        <rFont val="Arial"/>
        <family val="2"/>
      </rPr>
      <t xml:space="preserve"> Full list of 58 pathways identified by pathway-specific PRS analysis as significantly associated with RBD after FDR correction on raw p-values.</t>
    </r>
  </si>
  <si>
    <t xml:space="preserve">trait</t>
  </si>
  <si>
    <t xml:space="preserve">Pathway</t>
  </si>
  <si>
    <t xml:space="preserve">OR</t>
  </si>
  <si>
    <t xml:space="preserve">CI_lower</t>
  </si>
  <si>
    <t xml:space="preserve">CI_upper</t>
  </si>
  <si>
    <t xml:space="preserve">Num_SNP</t>
  </si>
  <si>
    <t xml:space="preserve">P-value</t>
  </si>
  <si>
    <t xml:space="preserve">Empirical.P</t>
  </si>
  <si>
    <t xml:space="preserve">FDR₁</t>
  </si>
  <si>
    <t xml:space="preserve">FDR₂</t>
  </si>
  <si>
    <t xml:space="preserve">AD</t>
  </si>
  <si>
    <t xml:space="preserve">BIOCARTA_GABA_PATHWAY</t>
  </si>
  <si>
    <t xml:space="preserve">GOBP_REGULATION_OF_OXIDATIVE_PHOSPHORYLATION</t>
  </si>
  <si>
    <t xml:space="preserve">GOBP_SEROTONIN_UPTAKE</t>
  </si>
  <si>
    <t xml:space="preserve">ALS</t>
  </si>
  <si>
    <t xml:space="preserve">GOBP_IMMUNE_RESPONSE</t>
  </si>
  <si>
    <t xml:space="preserve">GOBP_SYNAPTIC_TRANSMISSION_GABAERGIC</t>
  </si>
  <si>
    <t xml:space="preserve">GOCC_GABA_ERGIC_SYNAPSE</t>
  </si>
  <si>
    <t xml:space="preserve">GOCC_GABA_RECEPTOR_COMPLEX</t>
  </si>
  <si>
    <t xml:space="preserve">GOCC_GLUTAMATERGIC_SYNAPSE</t>
  </si>
  <si>
    <t xml:space="preserve">HP_SLEEP_WAKE_CYCLE_DISTURBANCE</t>
  </si>
  <si>
    <t xml:space="preserve">KEGG_LYSOSOME</t>
  </si>
  <si>
    <t xml:space="preserve">REACTOME_GABA_RECEPTOR_ACTIVATION</t>
  </si>
  <si>
    <t xml:space="preserve">WP_GABA_RECEPTOR_SIGNALING</t>
  </si>
  <si>
    <t xml:space="preserve">Anxiety</t>
  </si>
  <si>
    <t xml:space="preserve">GOBP_MITOCHONDRION_ORGANIZATION</t>
  </si>
  <si>
    <t xml:space="preserve">KEGG_PARKINSONS_DISEASE</t>
  </si>
  <si>
    <t xml:space="preserve">BP</t>
  </si>
  <si>
    <t xml:space="preserve">GOBP_CALCIUM_ION_TRANSPORT</t>
  </si>
  <si>
    <t xml:space="preserve">GOBP_CHAPERONE_MEDIATED_AUTOPHAGY</t>
  </si>
  <si>
    <t xml:space="preserve">GOBP_DOPAMINE_BIOSYNTHETIC_PROCESS</t>
  </si>
  <si>
    <t xml:space="preserve">Insomnia</t>
  </si>
  <si>
    <t xml:space="preserve">HP_NEUROINFLAMMATION</t>
  </si>
  <si>
    <t xml:space="preserve">LBD</t>
  </si>
  <si>
    <t xml:space="preserve">GOBP_DOPAMINE_METABOLIC_PROCESS</t>
  </si>
  <si>
    <t xml:space="preserve">GOBP_DOPAMINE_SECRETION</t>
  </si>
  <si>
    <t xml:space="preserve">GOBP_DOPAMINE_TRANSPORT</t>
  </si>
  <si>
    <t xml:space="preserve">GOBP_GLUTAMATE_SECRETION</t>
  </si>
  <si>
    <t xml:space="preserve">GOBP_NEGATIVE_REGULATION_OF_ADAPTIVE_IMMUNE_RESPONSE</t>
  </si>
  <si>
    <t xml:space="preserve">GOBP_NEGATIVE_REGULATION_OF_AUTOPHAGY</t>
  </si>
  <si>
    <t xml:space="preserve">GOBP_NEGATIVE_REGULATION_OF_IMMUNE_RESPONSE</t>
  </si>
  <si>
    <t xml:space="preserve">GOBP_OXIDATIVE_PHOSPHORYLATION</t>
  </si>
  <si>
    <t xml:space="preserve">GOBP_POSITIVE_REGULATION_OF_CALCIUM_ION_TRANSMEMBRANE_TRANSPORT</t>
  </si>
  <si>
    <t xml:space="preserve">GOBP_POSITIVE_REGULATION_OF_CALCIUM_ION_TRANSPORT</t>
  </si>
  <si>
    <t xml:space="preserve">GOBP_SEROTONIN_TRANSPORT</t>
  </si>
  <si>
    <t xml:space="preserve">GOBP_SYNAPTIC_TRANSMISSION_DOPAMINERGIC</t>
  </si>
  <si>
    <t xml:space="preserve">HP_ABNORMAL_SUBSTANTIA_NIGRA_MORPHOLOGY</t>
  </si>
  <si>
    <t xml:space="preserve">PID_ALPHA_SYNUCLEIN_PATHWAY</t>
  </si>
  <si>
    <t xml:space="preserve">REACTOME_ACETYLCHOLINE_NEUROTRANSMITTER_RELEASE_CYCLE</t>
  </si>
  <si>
    <t xml:space="preserve">REACTOME_DOPAMINE_NEUROTRANSMITTER_RELEASE_CYCLE</t>
  </si>
  <si>
    <t xml:space="preserve">REACTOME_GABA_SYNTHESIS_RELEASE_REUPTAKE_AND_DEGRADATION</t>
  </si>
  <si>
    <t xml:space="preserve">WP_PARKINSONS_DISEASE_PATHWAY</t>
  </si>
  <si>
    <t xml:space="preserve">MDD</t>
  </si>
  <si>
    <t xml:space="preserve">BIOCARTA_ASBCELL_PATHWAY</t>
  </si>
  <si>
    <t xml:space="preserve">BIOCARTA_INFLAM_PATHWAY</t>
  </si>
  <si>
    <t xml:space="preserve">BIOCARTA_MHC_PATHWAY</t>
  </si>
  <si>
    <t xml:space="preserve">GOBP_ANTIGEN_PROCESSING_AND_PRESENTATION_OF_EXOGENOUS_PEPTIDE_ANTIGEN_VIA_MHC_CLASS_II</t>
  </si>
  <si>
    <t xml:space="preserve">GOBP_ANTIGEN_PROCESSING_AND_PRESENTATION_OF_PEPTIDE_OR_POLYSACCHARIDE_ANTIGEN_VIA_MHC_CLASS_II</t>
  </si>
  <si>
    <t xml:space="preserve">GOMF_ANTIGEN_BINDING</t>
  </si>
  <si>
    <t xml:space="preserve">GOMF_MHC_CLASS_II_RECEPTOR_ACTIVITY</t>
  </si>
  <si>
    <t xml:space="preserve">KEGG_CELL_ADHESION_MOLECULES_CAMS</t>
  </si>
  <si>
    <t xml:space="preserve">REACTOME_MHC_CLASS_II_ANTIGEN_PRESENTATION</t>
  </si>
  <si>
    <t xml:space="preserve">MSA</t>
  </si>
  <si>
    <t xml:space="preserve">PAU</t>
  </si>
  <si>
    <t xml:space="preserve">GOBP_MITOCHONDRIAL_DNA_METABOLIC_PROCESS</t>
  </si>
  <si>
    <t xml:space="preserve">GOBP_MITOCHONDRIAL_DNA_REPLICATION</t>
  </si>
  <si>
    <t xml:space="preserve">PD</t>
  </si>
  <si>
    <t xml:space="preserve">BIOCARTA_AGPCR_PATHWAY</t>
  </si>
  <si>
    <t xml:space="preserve">GOBP_AUTOPHAGOSOME_LYSOSOME_FUSION</t>
  </si>
  <si>
    <t xml:space="preserve">PTSD</t>
  </si>
  <si>
    <t xml:space="preserve">BIOCARTA_BLYMPHOCYTE_PATHWAY</t>
  </si>
  <si>
    <t xml:space="preserve">GOBP_B_CELL_ACTIVATION_INVOLVED_IN_IMMUNE_RESPONSE</t>
  </si>
  <si>
    <t xml:space="preserve">GOBP_B_CELL_MEDIATED_IMMUNITY</t>
  </si>
  <si>
    <t xml:space="preserve">GOBP_IMMUNE_EFFECTOR_PROCESS</t>
  </si>
  <si>
    <t xml:space="preserve">GOBP_LYMPHOCYTE_ACTIVATION_INVOLVED_IN_IMMUNE_RESPONSE</t>
  </si>
  <si>
    <t xml:space="preserve">GOBP_POSITIVE_REGULATION_OF_IMMUNE_RESPONSE</t>
  </si>
  <si>
    <t xml:space="preserve">LYSOSOME</t>
  </si>
  <si>
    <t xml:space="preserve">REACTOME_ADAPTIVE_IMMUNE_SYSTEM</t>
  </si>
  <si>
    <t xml:space="preserve">SCZ</t>
  </si>
  <si>
    <t xml:space="preserve">BIOCARTA_NKT_PATHWAY</t>
  </si>
  <si>
    <r>
      <rPr>
        <b val="true"/>
        <sz val="9"/>
        <rFont val="Arial"/>
        <family val="2"/>
      </rPr>
      <t xml:space="preserve">FDR₁</t>
    </r>
    <r>
      <rPr>
        <sz val="9"/>
        <rFont val="Arial"/>
        <family val="2"/>
      </rPr>
      <t xml:space="preserve"> = FDR-adjusted raw p-value; </t>
    </r>
    <r>
      <rPr>
        <b val="true"/>
        <sz val="9"/>
        <rFont val="Arial"/>
        <family val="2"/>
      </rPr>
      <t xml:space="preserve">FDR₂</t>
    </r>
    <r>
      <rPr>
        <sz val="9"/>
        <rFont val="Arial"/>
        <family val="2"/>
      </rPr>
      <t xml:space="preserve"> = FDR-adjusted empirical p-value.</t>
    </r>
  </si>
  <si>
    <r>
      <rPr>
        <b val="true"/>
        <sz val="12"/>
        <rFont val="Arial"/>
        <family val="2"/>
      </rPr>
      <t xml:space="preserve">Supplementary table 2.1.</t>
    </r>
    <r>
      <rPr>
        <sz val="12"/>
        <rFont val="Arial"/>
        <family val="2"/>
      </rPr>
      <t xml:space="preserve"> Pathways enriched in neurodegenerative disorders, categorized by biological function.</t>
    </r>
  </si>
  <si>
    <t xml:space="preserve">Traits</t>
  </si>
  <si>
    <t xml:space="preserve">Pathways</t>
  </si>
  <si>
    <t xml:space="preserve">Biological category</t>
  </si>
  <si>
    <t xml:space="preserve">Neurotransmission and Synaptic Function</t>
  </si>
  <si>
    <t xml:space="preserve">Mitochondrial Function and Oxidative Phosphorylation</t>
  </si>
  <si>
    <t xml:space="preserve">Immune Response and Inflammation</t>
  </si>
  <si>
    <t xml:space="preserve">Circadian Rhythm and Sleep</t>
  </si>
  <si>
    <t xml:space="preserve">Autophagy and Lysosomal Function</t>
  </si>
  <si>
    <t xml:space="preserve">Calcium Signaling</t>
  </si>
  <si>
    <t xml:space="preserve">Neurodegenerative Disease Related</t>
  </si>
  <si>
    <r>
      <rPr>
        <b val="true"/>
        <sz val="12"/>
        <rFont val="Arial"/>
        <family val="2"/>
      </rPr>
      <t xml:space="preserve">Supplementary table 2.2.</t>
    </r>
    <r>
      <rPr>
        <sz val="12"/>
        <rFont val="Arial"/>
        <family val="2"/>
      </rPr>
      <t xml:space="preserve"> Pathways enriched in psychiatric disorders, categorized by biological function.</t>
    </r>
  </si>
  <si>
    <t xml:space="preserve">Genetic and Antigen Presentation</t>
  </si>
  <si>
    <r>
      <rPr>
        <b val="true"/>
        <sz val="12"/>
        <rFont val="Arial"/>
        <family val="2"/>
      </rPr>
      <t xml:space="preserve">Supplementary table 3. </t>
    </r>
    <r>
      <rPr>
        <sz val="12"/>
        <rFont val="Arial"/>
        <family val="2"/>
      </rPr>
      <t xml:space="preserve">Pathways recurrently enriched across multiple neurodegenerative and psychiatric disorders.</t>
    </r>
  </si>
  <si>
    <t xml:space="preserve">Disorders with Enrichment</t>
  </si>
  <si>
    <t xml:space="preserve">BP,Insomnia,LBD</t>
  </si>
  <si>
    <t xml:space="preserve">AD,BP,LBD</t>
  </si>
  <si>
    <t xml:space="preserve">Anxiety,LBD</t>
  </si>
  <si>
    <t xml:space="preserve">PAU,PD</t>
  </si>
  <si>
    <t xml:space="preserve">AD,LBD</t>
  </si>
  <si>
    <t xml:space="preserve">MDD,PTSD</t>
  </si>
  <si>
    <t xml:space="preserve">ALS,MSA</t>
  </si>
  <si>
    <t xml:space="preserve">LBD,PTSD</t>
  </si>
  <si>
    <t xml:space="preserve"> </t>
  </si>
  <si>
    <t xml:space="preserve">f</t>
  </si>
  <si>
    <r>
      <rPr>
        <b val="true"/>
        <sz val="12"/>
        <rFont val="Arial"/>
        <family val="2"/>
      </rPr>
      <t xml:space="preserve">Supplementary Table S4. </t>
    </r>
    <r>
      <rPr>
        <sz val="12"/>
        <rFont val="Arial"/>
        <family val="2"/>
      </rPr>
      <t xml:space="preserve">Full list of results from the burden analysis with FDR correction.</t>
    </r>
  </si>
  <si>
    <t xml:space="preserve">TestType</t>
  </si>
  <si>
    <t xml:space="preserve">SetID</t>
  </si>
  <si>
    <t xml:space="preserve">N.Marker.Test</t>
  </si>
  <si>
    <t xml:space="preserve">FDR</t>
  </si>
  <si>
    <t xml:space="preserve">burden</t>
  </si>
  <si>
    <t xml:space="preserve">rare</t>
  </si>
  <si>
    <t xml:space="preserve">NS</t>
  </si>
  <si>
    <t xml:space="preserve">functional</t>
  </si>
  <si>
    <t xml:space="preserve">LoF</t>
  </si>
  <si>
    <t xml:space="preserve">CADD</t>
  </si>
  <si>
    <t xml:space="preserve">skato</t>
  </si>
  <si>
    <t xml:space="preserve">NA</t>
  </si>
  <si>
    <r>
      <rPr>
        <b val="true"/>
        <sz val="10"/>
        <rFont val="Arial"/>
        <family val="2"/>
      </rPr>
      <t xml:space="preserve">Supplementary Table S5.</t>
    </r>
    <r>
      <rPr>
        <sz val="10"/>
        <rFont val="Arial"/>
        <family val="2"/>
      </rPr>
      <t xml:space="preserve"> Potential key driver genes from leave-one-gene-out analysis of nominally significant pathways in burden analysis.</t>
    </r>
  </si>
  <si>
    <t xml:space="preserve">Test</t>
  </si>
  <si>
    <t xml:space="preserve">Gene_removed</t>
  </si>
  <si>
    <t xml:space="preserve">GRK4</t>
  </si>
  <si>
    <t xml:space="preserve">PRKAR1B</t>
  </si>
  <si>
    <t xml:space="preserve">PRKAR2A</t>
  </si>
  <si>
    <t xml:space="preserve">CD40</t>
  </si>
  <si>
    <t xml:space="preserve">CD80</t>
  </si>
  <si>
    <t xml:space="preserve">FCGR2B</t>
  </si>
  <si>
    <t xml:space="preserve">HLA-DRA</t>
  </si>
  <si>
    <t xml:space="preserve">HLA-DRB1</t>
  </si>
  <si>
    <t xml:space="preserve">ITGB2</t>
  </si>
  <si>
    <t xml:space="preserve">PTPRC</t>
  </si>
  <si>
    <t xml:space="preserve">GABRA6</t>
  </si>
  <si>
    <t xml:space="preserve">GPHN</t>
  </si>
  <si>
    <t xml:space="preserve">UBQLN1</t>
  </si>
  <si>
    <t xml:space="preserve">CTSL</t>
  </si>
  <si>
    <t xml:space="preserve">HLA-DMA</t>
  </si>
  <si>
    <t xml:space="preserve">HLA-DOA</t>
  </si>
  <si>
    <t xml:space="preserve">TREM2</t>
  </si>
  <si>
    <t xml:space="preserve">PIP4K2A</t>
  </si>
  <si>
    <t xml:space="preserve">PLEKHM1</t>
  </si>
  <si>
    <t xml:space="preserve">ATP13A2</t>
  </si>
  <si>
    <t xml:space="preserve">CLU</t>
  </si>
  <si>
    <t xml:space="preserve">PLK3</t>
  </si>
  <si>
    <t xml:space="preserve">STUB1</t>
  </si>
  <si>
    <t xml:space="preserve">CHRNB2</t>
  </si>
  <si>
    <t xml:space="preserve">DTNBP1</t>
  </si>
  <si>
    <t xml:space="preserve">GABBR1</t>
  </si>
  <si>
    <t xml:space="preserve">PRKCB</t>
  </si>
  <si>
    <t xml:space="preserve">PRKN</t>
  </si>
  <si>
    <t xml:space="preserve">SYT1</t>
  </si>
  <si>
    <t xml:space="preserve">TGM2</t>
  </si>
  <si>
    <t xml:space="preserve">BMF</t>
  </si>
  <si>
    <t xml:space="preserve">BAK1</t>
  </si>
  <si>
    <t xml:space="preserve">CACNA2D1</t>
  </si>
  <si>
    <t xml:space="preserve">CACNB2</t>
  </si>
  <si>
    <t xml:space="preserve">CACNB3</t>
  </si>
  <si>
    <t xml:space="preserve">CASR</t>
  </si>
  <si>
    <t xml:space="preserve">CRACR2A</t>
  </si>
  <si>
    <t xml:space="preserve">CX3CL1</t>
  </si>
  <si>
    <t xml:space="preserve">CXCL10</t>
  </si>
  <si>
    <t xml:space="preserve">F2</t>
  </si>
  <si>
    <t xml:space="preserve">GJC2</t>
  </si>
  <si>
    <t xml:space="preserve">GPER1</t>
  </si>
  <si>
    <t xml:space="preserve">GRIN1</t>
  </si>
  <si>
    <t xml:space="preserve">HAP1</t>
  </si>
  <si>
    <t xml:space="preserve">HCRT</t>
  </si>
  <si>
    <t xml:space="preserve">JPH2</t>
  </si>
  <si>
    <t xml:space="preserve">LGALS3</t>
  </si>
  <si>
    <t xml:space="preserve">LHCGR</t>
  </si>
  <si>
    <t xml:space="preserve">LILRA2</t>
  </si>
  <si>
    <t xml:space="preserve">MCHR1</t>
  </si>
  <si>
    <t xml:space="preserve">NTSR1</t>
  </si>
  <si>
    <t xml:space="preserve">P2RX5</t>
  </si>
  <si>
    <t xml:space="preserve">P2RY6</t>
  </si>
  <si>
    <t xml:space="preserve">PDGFRB</t>
  </si>
  <si>
    <t xml:space="preserve">PKD2</t>
  </si>
  <si>
    <t xml:space="preserve">PLCG1</t>
  </si>
  <si>
    <t xml:space="preserve">STAC2</t>
  </si>
  <si>
    <t xml:space="preserve">STAC3</t>
  </si>
  <si>
    <t xml:space="preserve">TRDN</t>
  </si>
  <si>
    <t xml:space="preserve">TRPC1</t>
  </si>
  <si>
    <t xml:space="preserve">TSPO</t>
  </si>
  <si>
    <t xml:space="preserve">WFS1</t>
  </si>
  <si>
    <t xml:space="preserve">ITGB3</t>
  </si>
  <si>
    <t xml:space="preserve">LILRB1</t>
  </si>
  <si>
    <t xml:space="preserve">NOS1</t>
  </si>
  <si>
    <t xml:space="preserve">P2RX1</t>
  </si>
  <si>
    <t xml:space="preserve">SLC29A4</t>
  </si>
  <si>
    <t xml:space="preserve">SYK</t>
  </si>
  <si>
    <t xml:space="preserve">GABBR2</t>
  </si>
  <si>
    <t xml:space="preserve">CD1B</t>
  </si>
  <si>
    <t xml:space="preserve">CD1C</t>
  </si>
  <si>
    <t xml:space="preserve">CD209</t>
  </si>
  <si>
    <t xml:space="preserve">CLEC4M</t>
  </si>
  <si>
    <t xml:space="preserve">EP400</t>
  </si>
  <si>
    <t xml:space="preserve">FCGRT</t>
  </si>
  <si>
    <t xml:space="preserve">GP2</t>
  </si>
  <si>
    <t xml:space="preserve">HFE</t>
  </si>
  <si>
    <t xml:space="preserve">HLA-DMB</t>
  </si>
  <si>
    <t xml:space="preserve">HLA-DQB2</t>
  </si>
  <si>
    <t xml:space="preserve">HLA-G</t>
  </si>
  <si>
    <t xml:space="preserve">IGLL1</t>
  </si>
  <si>
    <t xml:space="preserve">ITGA4</t>
  </si>
  <si>
    <t xml:space="preserve">KIR2DL3</t>
  </si>
  <si>
    <t xml:space="preserve">MAML1</t>
  </si>
  <si>
    <t xml:space="preserve">MICA</t>
  </si>
  <si>
    <t xml:space="preserve">NCR3LG1</t>
  </si>
  <si>
    <t xml:space="preserve">PLG</t>
  </si>
  <si>
    <t xml:space="preserve">TAP1</t>
  </si>
  <si>
    <t xml:space="preserve">TAP2</t>
  </si>
  <si>
    <t xml:space="preserve">TGFB1</t>
  </si>
  <si>
    <t xml:space="preserve">ATXN2</t>
  </si>
  <si>
    <t xml:space="preserve">ATXN3</t>
  </si>
  <si>
    <t xml:space="preserve">GBA1</t>
  </si>
  <si>
    <t xml:space="preserve">LRRK2</t>
  </si>
  <si>
    <t xml:space="preserve">SNCAIP</t>
  </si>
  <si>
    <t xml:space="preserve">SPG11</t>
  </si>
  <si>
    <t xml:space="preserve">ARSB</t>
  </si>
  <si>
    <t xml:space="preserve">LAMP3</t>
  </si>
  <si>
    <t xml:space="preserve">LRP2</t>
  </si>
  <si>
    <t xml:space="preserve">RAB7A</t>
  </si>
  <si>
    <t xml:space="preserve">SLC17A5</t>
  </si>
  <si>
    <t xml:space="preserve">TOM1L1</t>
  </si>
  <si>
    <t xml:space="preserve">TYR</t>
  </si>
  <si>
    <t xml:space="preserve">USP6</t>
  </si>
  <si>
    <t xml:space="preserve">VPS45</t>
  </si>
  <si>
    <t xml:space="preserve">TSPOAP1</t>
  </si>
  <si>
    <t xml:space="preserve">UNC13B</t>
  </si>
  <si>
    <t xml:space="preserve">ABAT</t>
  </si>
  <si>
    <t xml:space="preserve">AP2A2</t>
  </si>
  <si>
    <t xml:space="preserve">AP2B1</t>
  </si>
  <si>
    <t xml:space="preserve">GABRA2</t>
  </si>
  <si>
    <t xml:space="preserve">GABRA4</t>
  </si>
  <si>
    <t xml:space="preserve">GABRD</t>
  </si>
  <si>
    <t xml:space="preserve">GABRG3</t>
  </si>
  <si>
    <t xml:space="preserve">GABRP</t>
  </si>
  <si>
    <t xml:space="preserve">GAD2</t>
  </si>
  <si>
    <t xml:space="preserve">SLC6A1</t>
  </si>
  <si>
    <r>
      <rPr>
        <b val="true"/>
        <sz val="10"/>
        <rFont val="Arial"/>
        <family val="2"/>
      </rPr>
      <t xml:space="preserve">Supplementary Table S6. </t>
    </r>
    <r>
      <rPr>
        <sz val="10"/>
        <rFont val="Arial"/>
        <family val="2"/>
      </rPr>
      <t xml:space="preserve">Complete list of gene-based burden analyses, with nominally significant genes (p &lt; 0.05) and FDR-significant genes indicated.</t>
    </r>
  </si>
  <si>
    <t xml:space="preserve">Gene</t>
  </si>
  <si>
    <t xml:space="preserve">Method</t>
  </si>
  <si>
    <r>
      <rPr>
        <b val="true"/>
        <sz val="10"/>
        <rFont val="Arial"/>
        <family val="2"/>
      </rPr>
      <t xml:space="preserve">Supplementary Table S7.1. </t>
    </r>
    <r>
      <rPr>
        <sz val="10"/>
        <rFont val="Arial"/>
        <family val="2"/>
      </rPr>
      <t xml:space="preserve">Evaluation of iRBD-associated genes in PD with proxy cases across variant categories, highlighting nominally significant associations.</t>
    </r>
  </si>
  <si>
    <t xml:space="preserve">AMPPD</t>
  </si>
  <si>
    <t xml:space="preserve">UKB (without proxy cases)</t>
  </si>
  <si>
    <t xml:space="preserve">META</t>
  </si>
  <si>
    <r>
      <rPr>
        <b val="true"/>
        <sz val="10"/>
        <rFont val="Arial"/>
        <family val="2"/>
      </rPr>
      <t xml:space="preserve">Supplementary Table S7.2. </t>
    </r>
    <r>
      <rPr>
        <sz val="10"/>
        <rFont val="Arial"/>
        <family val="2"/>
      </rPr>
      <t xml:space="preserve">Evaluation of iRBD-associated genes in PD without proxy cases across variant categories, highlighting nominally significant associations.</t>
    </r>
  </si>
  <si>
    <t xml:space="preserve">UKB (with proxy cases)</t>
  </si>
  <si>
    <r>
      <rPr>
        <b val="true"/>
        <sz val="10"/>
        <rFont val="Arial"/>
        <family val="2"/>
      </rPr>
      <t xml:space="preserve">Supplementary Table S8.</t>
    </r>
    <r>
      <rPr>
        <sz val="10"/>
        <rFont val="Arial"/>
        <family val="2"/>
      </rPr>
      <t xml:space="preserve"> Evaluation of iRBD-associated genes in DLB across variant categories, highlighting nominally significant associations.</t>
    </r>
  </si>
  <si>
    <r>
      <rPr>
        <b val="true"/>
        <sz val="10"/>
        <rFont val="Arial"/>
        <family val="2"/>
      </rPr>
      <t xml:space="preserve">Supplementary Table S9. </t>
    </r>
    <r>
      <rPr>
        <sz val="10"/>
        <rFont val="Arial"/>
        <family val="2"/>
      </rPr>
      <t xml:space="preserve">279 pathways grouped by Biological Categories included in the Pathway-Based PRS Analysis.</t>
    </r>
  </si>
  <si>
    <t xml:space="preserve">Biological Categories</t>
  </si>
  <si>
    <t xml:space="preserve">Pahhway</t>
  </si>
  <si>
    <t xml:space="preserve">BIOCARTA_ACH_PATHWAY</t>
  </si>
  <si>
    <t xml:space="preserve">BIOCARTA_BIOPEPTIDES_PATHWAY</t>
  </si>
  <si>
    <t xml:space="preserve">BIOCARTA_CK1_PATHWAY</t>
  </si>
  <si>
    <t xml:space="preserve">GOBP_ADENYLATE_CYCLASE_ACTIVATING_DOPAMINE_RECEPTOR_SIGNALING_PATHWAY</t>
  </si>
  <si>
    <t xml:space="preserve">GOBP_DENSE_CORE_GRANULE_EXOCYTOSIS</t>
  </si>
  <si>
    <t xml:space="preserve">GOBP_DOPAMINE_RECEPTOR_SIGNALING_PATHWAY</t>
  </si>
  <si>
    <t xml:space="preserve">GOBP_G_PROTEIN_COUPLED_ACETYLCHOLINE_RECEPTOR_SIGNALING_PATHWAY</t>
  </si>
  <si>
    <t xml:space="preserve">GOBP_G_PROTEIN_COUPLED_GLUTamate_RECEPTOR_SIGNALING_PATHWAY</t>
  </si>
  <si>
    <t xml:space="preserve">GOBP_G_PROTEIN_COUPLED_SEROTONIN_RECEPTOR_SIGNALING_PATHWAY</t>
  </si>
  <si>
    <t xml:space="preserve">GOBP_GLUTAMATE_RECEPTOR_SIGNALING_PATHWAY</t>
  </si>
  <si>
    <t xml:space="preserve">GOBP_POSITIVE_REGULATION_OF_SYNAPTIC_TRANSMISSION_GLUTAMATERGIC</t>
  </si>
  <si>
    <t xml:space="preserve">GOBP_REGULATION_OF_DOPAMINE_RECEPTOR_SIGNALING_PATHWAY</t>
  </si>
  <si>
    <t xml:space="preserve">GOBP_REGULATION_OF_SYNAPTIC_TRANSMISSION_GLUTAMATERGIC</t>
  </si>
  <si>
    <t xml:space="preserve">GOBP_RESPONSE_TO_ACETYLCHOLINE</t>
  </si>
  <si>
    <t xml:space="preserve">GOBP_SEROTONIN_METABOLIC_PROCESS</t>
  </si>
  <si>
    <t xml:space="preserve">GOBP_SEROTONIN_SECRETION</t>
  </si>
  <si>
    <t xml:space="preserve">GOBP_SYNAPTIC_TRANSMISSION_CHOLINERGIC</t>
  </si>
  <si>
    <t xml:space="preserve">GOBP_SYNAPTIC_TRANSMISSION_GLUTAMATERGIC</t>
  </si>
  <si>
    <t xml:space="preserve">GOCC_AMPA_GLUTAMATE_RECEPTOR_COMPLEX</t>
  </si>
  <si>
    <t xml:space="preserve">GOCC_ASYMMETRIC_GLUTAMATERGIC_EXCITATORY_SYNAPSE</t>
  </si>
  <si>
    <t xml:space="preserve">GOCC_CHOLINERGIC_SYNAPSE</t>
  </si>
  <si>
    <t xml:space="preserve">GOCC_DOPAMINERGIC_SYNAPSE</t>
  </si>
  <si>
    <t xml:space="preserve">GOMF_ACETYLCHOLINE_RECEPTOR_ACTIVITY</t>
  </si>
  <si>
    <t xml:space="preserve">GOMF_DOPAMINE_RECEPTOR_BINDING</t>
  </si>
  <si>
    <t xml:space="preserve">GOMF_G_PROTEIN_COUPLED_GLUTAMATE_RECEPTOR_BINDING</t>
  </si>
  <si>
    <t xml:space="preserve">GOMF_G_PROTEIN_COUPLED_SEROTONIN_RECEPTOR_ACTIVITY</t>
  </si>
  <si>
    <t xml:space="preserve">GOMF_GLUTAMATE_RECEPTOR_BINDING</t>
  </si>
  <si>
    <t xml:space="preserve">GOMF_SEROTONIN_BINDING</t>
  </si>
  <si>
    <t xml:space="preserve">HP_ABNORMAL_CIRCULATING_GLYCINE_CONCENTRATION</t>
  </si>
  <si>
    <t xml:space="preserve">HP_INCREASED_SERUM_SEROTONIN</t>
  </si>
  <si>
    <t xml:space="preserve">REACTOME_ACETYLCHOLINE_BINDING_AND_DOWNSTREAM_EVENTS</t>
  </si>
  <si>
    <t xml:space="preserve">REACTOME_GABA_B_RECEPTOR_ACTIVATION</t>
  </si>
  <si>
    <t xml:space="preserve">REACTOME_GLUTAMATE_NEUROTRANSMITTER_RELEASE_CYCLE</t>
  </si>
  <si>
    <t xml:space="preserve">REACTOME_SEROTONIN_NEUROTRANSMITTER_RELEASE_CYCLE</t>
  </si>
  <si>
    <t xml:space="preserve">REACTOME_SEROTONIN_RECEPTORS</t>
  </si>
  <si>
    <t xml:space="preserve">WP_DOPAMINE_METABOLISM</t>
  </si>
  <si>
    <t xml:space="preserve">WP_GABA_METABOLISM_AKA_GHB</t>
  </si>
  <si>
    <t xml:space="preserve">WP_MBDNF_AND_PROBDNF_REGULATION_OF_GABA_NEUROTRANSMISSION</t>
  </si>
  <si>
    <t xml:space="preserve">WP_MELATONIN_METABOLISM_AND_EFFECTS</t>
  </si>
  <si>
    <t xml:space="preserve">WP_NEUROINFLAMMATION_AND_GLUTAMATERGIC_SIGNALING</t>
  </si>
  <si>
    <t xml:space="preserve">WP_NICOTINE_EFFECT_ON_DOPAMINERGIC_NEURONS</t>
  </si>
  <si>
    <t xml:space="preserve">WP_SEROTONIN_TRANSPORTER_ACTIVITY</t>
  </si>
  <si>
    <t xml:space="preserve">GOBP_LYSOSOMAL_MEMBRANE_ORGANIZATION</t>
  </si>
  <si>
    <t xml:space="preserve">GOBP_MICROAUTOPHAGY</t>
  </si>
  <si>
    <t xml:space="preserve">GOBP_MITOPHAGY</t>
  </si>
  <si>
    <t xml:space="preserve">GOBP_POSITIVE_REGULATION_OF_AUTOPHAGY</t>
  </si>
  <si>
    <t xml:space="preserve">GOBP_REGULATION_OF_AUTOPHAGY</t>
  </si>
  <si>
    <t xml:space="preserve">GOBP_REGULATION_OF_LYSOSOME_ORGANIZATION</t>
  </si>
  <si>
    <t xml:space="preserve">GOBP_REGULATION_OF_MITOPHAGY</t>
  </si>
  <si>
    <t xml:space="preserve">GOCC_AUTOLYSOSOME</t>
  </si>
  <si>
    <t xml:space="preserve">KEGG_ENDOCYTOSIS</t>
  </si>
  <si>
    <t xml:space="preserve">KEGG_REGULATION_OF_AUTOPHAGY</t>
  </si>
  <si>
    <t xml:space="preserve">LYSOSOMAL_MEMBRANE</t>
  </si>
  <si>
    <t xml:space="preserve">REACTOME_AUTOPHAGY</t>
  </si>
  <si>
    <t xml:space="preserve">REACTOME_CHAPERONE_MEDIATED_AUTOPHAGY</t>
  </si>
  <si>
    <t xml:space="preserve">REACTOME_LYSOSOME_VESICLE_BIOGENESIS</t>
  </si>
  <si>
    <t xml:space="preserve">REACTOME_MITOPHAGY</t>
  </si>
  <si>
    <t xml:space="preserve">WP_AUTOPHAGY</t>
  </si>
  <si>
    <t xml:space="preserve">Apoptosis and Cell Death</t>
  </si>
  <si>
    <t xml:space="preserve">BIOCARTA_CASPASE_PATHWAY</t>
  </si>
  <si>
    <t xml:space="preserve">GOBP_INTRINSIC_APOPTOTIC_SIGNALING_PATHWAY</t>
  </si>
  <si>
    <t xml:space="preserve">KEGG_APOPTOSIS</t>
  </si>
  <si>
    <t xml:space="preserve">REACTOME_APOPTOSIS</t>
  </si>
  <si>
    <t xml:space="preserve">REACTOME_DEFECTIVE_INTRINSIC_PATHWAY_FOR_APOPTOSIS</t>
  </si>
  <si>
    <t xml:space="preserve">REACTOME_EXTRINSIC_PATHWAY_FOR_APOPTOSIS</t>
  </si>
  <si>
    <t xml:space="preserve">REACTOME_INTRINSIC_PATHWAY_FOR_APOPTOSIS</t>
  </si>
  <si>
    <t xml:space="preserve">REACTOME_REGULATION_OF_APOPTOSIS</t>
  </si>
  <si>
    <t xml:space="preserve">WP_APOPTOSIS</t>
  </si>
  <si>
    <t xml:space="preserve">WP_APOPTOSIS_MODULATION_AND_SIGNALING</t>
  </si>
  <si>
    <t xml:space="preserve">GOBP_CALCIUM_IMPORT_INTO_THE_MITOCHONDRION</t>
  </si>
  <si>
    <t xml:space="preserve">GOBP_CALCIUM_ION_EXPORT_ACROSS_PLASMA_MEMBRANE</t>
  </si>
  <si>
    <t xml:space="preserve">GOBP_CALCIUM_ION_HOMEOSTASIS</t>
  </si>
  <si>
    <t xml:space="preserve">GOBP_CALCIUM_ION_IMPORT</t>
  </si>
  <si>
    <t xml:space="preserve">GOBP_CALCIUM_ION_IMPORT_ACROSS_PLASMA_MEMBRANE</t>
  </si>
  <si>
    <t xml:space="preserve">GOBP_CALCIUM_ION_TRANSMEMBRANE_IMPORT_INTO_CYTOSOL</t>
  </si>
  <si>
    <t xml:space="preserve">GOBP_CALCIUM_ION_TRANSMEMBRANE_TRANSPORT</t>
  </si>
  <si>
    <t xml:space="preserve">GOBP_CALCIUM_ION_TRANSMEMBRANE_TRANSPORT_VIA_HIGH_VOLTAGE_GATED_CALCIUM_CHANNEL</t>
  </si>
  <si>
    <t xml:space="preserve">GOBP_CALCIUM_ION_TRANSPORT_INTO_CYTOSOL</t>
  </si>
  <si>
    <t xml:space="preserve">GOBP_NEGATIVE_REGULATION_OF_CALCIUM_ION_IMPORT</t>
  </si>
  <si>
    <t xml:space="preserve">GOBP_NEGATIVE_REGULATION_OF_CALCIUM_ION_TRANSMEMBRANE_TRANSPORT</t>
  </si>
  <si>
    <t xml:space="preserve">GOBP_NEGATIVE_REGULATION_OF_CALCIUM_ION_TRANSMEMBRANE_TRANSPORTER_ACTIVITY</t>
  </si>
  <si>
    <t xml:space="preserve">GOBP_NEGATIVE_REGULATION_OF_CALCIUM_ION_TRANSPORT</t>
  </si>
  <si>
    <t xml:space="preserve">GOBP_NEGATIVE_REGULATION_OF_CYTOSOLIC_CALCIUM_ION_CONCENTRATION</t>
  </si>
  <si>
    <t xml:space="preserve">GOBP_NEGATIVE_REGULATION_OF_VOLTAGE_GATED_CALCIUM_CHANNEL_ACTIVITY</t>
  </si>
  <si>
    <t xml:space="preserve">GOBP_POSITIVE_REGULATION_OF_CALCIUM_ION_IMPORT</t>
  </si>
  <si>
    <t xml:space="preserve">GOBP_POSITIVE_REGULATION_OF_CALCIUM_ION_TRANSMEMBRANE_TRANSPORTER_ACTIVITY</t>
  </si>
  <si>
    <t xml:space="preserve">GOBP_POSITIVE_REGULATION_OF_CALCIUM_ION_TRANSPORT_INTO_CYTOSOL</t>
  </si>
  <si>
    <t xml:space="preserve">GOBP_POSITIVE_REGULATION_OF_CYTOSOLIC_CALCIUM_ION_CONCENTRATION</t>
  </si>
  <si>
    <t xml:space="preserve">GOBP_REGULATION_OF_CALCIUM_ION_IMPORT</t>
  </si>
  <si>
    <t xml:space="preserve">GOBP_REGULATION_OF_CALCIUM_ION_IMPORT_ACROSS_PLASMA_MEMBRANE</t>
  </si>
  <si>
    <t xml:space="preserve">GOBP_REGULATION_OF_CALCIUM_ION_TRANSMEMBRANE_TRANSPORT</t>
  </si>
  <si>
    <t xml:space="preserve">GOBP_REGULATION_OF_CALCIUM_ION_TRANSMEMBRANE_TRANSPORTER_ACTIVITY</t>
  </si>
  <si>
    <t xml:space="preserve">GOBP_REGULATION_OF_CALCIUM_ION_TRANSPORT</t>
  </si>
  <si>
    <t xml:space="preserve">GOBP_REGULATION_OF_CALCIUM_ION_TRANSPORT_INTO_CYTOSOL</t>
  </si>
  <si>
    <t xml:space="preserve">GOBP_REGULATION_OF_CYTOSOLIC_CALCIUM_ION_CONCENTRATION</t>
  </si>
  <si>
    <t xml:space="preserve">GOBP_REGULATION_OF_HIGH_VOLTAGE_GATED_CALCIUM_CHANNEL_ACTIVITY</t>
  </si>
  <si>
    <t xml:space="preserve">GOBP_REGULATION_OF_STORE_OPERATED_CALCIUM_ENTRY</t>
  </si>
  <si>
    <t xml:space="preserve">GOBP_REGULATION_OF_VOLTAGE_GATED_CALCIUM_CHANNEL_ACTIVITY</t>
  </si>
  <si>
    <t xml:space="preserve">GOBP_VITAMIN_D_BIOSYNTHETIC_PROCESS</t>
  </si>
  <si>
    <t xml:space="preserve">GOBP_VITAMIN_D_METABOLIC_PROCESS</t>
  </si>
  <si>
    <t xml:space="preserve">GOCC_CALCIUM_CHANNEL_COMPLEX</t>
  </si>
  <si>
    <t xml:space="preserve">GOCC_VOLTAGE_GATED_CALCIUM_CHANNEL_COMPLEX</t>
  </si>
  <si>
    <t xml:space="preserve">GOMF_CALCIUM_ACTIVATED_POTASSIUM_CHANNEL_ACTIVITY</t>
  </si>
  <si>
    <t xml:space="preserve">GOMF_CALCIUM_CHANNEL_REGULATOR_ACTIVITY</t>
  </si>
  <si>
    <t xml:space="preserve">GOMF_CALCIUM_ION_TRANSMEMBRANE_TRANSPORTER_ACTIVITY</t>
  </si>
  <si>
    <t xml:space="preserve">GOMF_HIGH_VOLTAGE_GATED_CALCIUM_CHANNEL_ACTIVITY</t>
  </si>
  <si>
    <t xml:space="preserve">GOMF_INTRACELLULARLY_GATED_CALCIUM_CHANNEL_ACTIVITY</t>
  </si>
  <si>
    <t xml:space="preserve">GOMF_LIGAND_GATED_CALCIUM_CHANNEL_ACTIVITY</t>
  </si>
  <si>
    <t xml:space="preserve">GOMF_VOLTAGE_GATED_CALCIUM_CHANNEL_ACTIVITY</t>
  </si>
  <si>
    <t xml:space="preserve">KEGG_CALCIUM_SIGNALING_PATHWAY</t>
  </si>
  <si>
    <t xml:space="preserve">GOBP_ANTIGEN_PROCESSING_AND_PRESENTATION</t>
  </si>
  <si>
    <t xml:space="preserve">GOBP_POSITIVE_REGULATION_OF_MHC_CLASS_II_BIOSYNTHETIC_PROCESS</t>
  </si>
  <si>
    <t xml:space="preserve">Neurodevelopment and Differentiation</t>
  </si>
  <si>
    <t xml:space="preserve">GOBP_DOPAMINERGIC_NEURON_DIFFERENTIATION</t>
  </si>
  <si>
    <t xml:space="preserve">GOBP_MIDBRAIN_DOPAMINERGIC_NEURON_DIFFERENTIATION</t>
  </si>
  <si>
    <t xml:space="preserve">GOBP_OLFACTORY_BULB_INTERNEURON_DIFFERENTIATION</t>
  </si>
  <si>
    <t xml:space="preserve">GOBP_OLFACTORY_LOBE_DEVELOPMENT</t>
  </si>
  <si>
    <t xml:space="preserve">GOBP_REGULATION_OF_DOPAMINERGIC_NEURON_DIFFERENTIATION</t>
  </si>
  <si>
    <t xml:space="preserve">GOBP_SENSORY_PERCEPTION_OF_SMELL</t>
  </si>
  <si>
    <t xml:space="preserve">HP_ABNORMAL_MORPHOLOGY_OF_THE_OLFACTORY_BULB</t>
  </si>
  <si>
    <t xml:space="preserve">KEGG_OLFACTORY_TRANSDUCTION</t>
  </si>
  <si>
    <t xml:space="preserve">REACTOME_OLFACTORY_SIGNALING_PATHWAY</t>
  </si>
  <si>
    <t xml:space="preserve">WP_DOPAMINERGIC_NEUROGENESIS</t>
  </si>
  <si>
    <t xml:space="preserve">BIOCARTA_BCR_PATHWAY</t>
  </si>
  <si>
    <t xml:space="preserve">BIOCARTA_CD40_PATHWAY</t>
  </si>
  <si>
    <t xml:space="preserve">BIOCARTA_COMP_PATHWAY</t>
  </si>
  <si>
    <t xml:space="preserve">BIOCARTA_CTL_PATHWAY</t>
  </si>
  <si>
    <t xml:space="preserve">BIOCARTA_CXCR4_PATHWAY</t>
  </si>
  <si>
    <t xml:space="preserve">BIOCARTA_CYTOKINE_PATHWAY</t>
  </si>
  <si>
    <t xml:space="preserve">BIOCARTA_DC_PATHWAY</t>
  </si>
  <si>
    <t xml:space="preserve">BIOCARTA_FAS_PATHWAY</t>
  </si>
  <si>
    <t xml:space="preserve">BIOCARTA_LAIR_PATHWAY</t>
  </si>
  <si>
    <t xml:space="preserve">BIOCARTA_LECTIN_PATHWAY</t>
  </si>
  <si>
    <t xml:space="preserve">BIOCARTA_LYM_PATHWAY</t>
  </si>
  <si>
    <t xml:space="preserve">BIOCARTA_MONOCYTE_PATHWAY</t>
  </si>
  <si>
    <t xml:space="preserve">BIOCARTA_NGF_PATHWAY</t>
  </si>
  <si>
    <t xml:space="preserve">BIOCARTA_NKCELLS_PATHWAY</t>
  </si>
  <si>
    <t xml:space="preserve">BIOCARTA_TCR_PATHWAY</t>
  </si>
  <si>
    <t xml:space="preserve">BIOCARTA_TCYTOTOXIC_PATHWAY</t>
  </si>
  <si>
    <t xml:space="preserve">BIOCARTA_THELPER_PATHWAY</t>
  </si>
  <si>
    <t xml:space="preserve">BIOCARTA_TOLL_PATHWAY</t>
  </si>
  <si>
    <t xml:space="preserve">GOBP_ACTIVATION_OF_IMMUNE_RESPONSE</t>
  </si>
  <si>
    <t xml:space="preserve">GOBP_ACTIVATION_OF_INNATE_IMMUNE_RESPONSE</t>
  </si>
  <si>
    <t xml:space="preserve">GOBP_ADAPTIVE_IMMUNE_RESPONSE</t>
  </si>
  <si>
    <t xml:space="preserve">GOBP_CYTOKINE_PRODUCTION_INVOLVED_IN_IMMUNE_RESPONSE</t>
  </si>
  <si>
    <t xml:space="preserve">GOBP_DENDRITIC_CELL_APOPTOTIC_PROCESS</t>
  </si>
  <si>
    <t xml:space="preserve">GOBP_IMMUNE_RESPONSE_REGULATING_CELL_SURFACE_RECEPTOR_SIGNALING_PATHWAY_INVOLVED_IN_PHAGOCYTOSIS</t>
  </si>
  <si>
    <t xml:space="preserve">GOBP_IMMUNOGLOBULIN_PRODUCTION_INVOLVED_IN_IMMUNOGLOBULIN_MEDIATED_IMMUNE_RESPONSE</t>
  </si>
  <si>
    <t xml:space="preserve">GOBP_INNATE_IMMUNE_RESPONSE</t>
  </si>
  <si>
    <t xml:space="preserve">GOBP_INNATE_IMMUNE_RESPONSE_ACTIVATING_CELL_SURFACE_RECEPTOR_SIGNALING_PATHWAY</t>
  </si>
  <si>
    <t xml:space="preserve">GOBP_LYMPHOCYTE_MEDIATED_IMMUNITY</t>
  </si>
  <si>
    <t xml:space="preserve">GOBP_MATURE_B_CELL_DIFFERENTIATION_INVOLVED_IN_IMMUNE_RESPONSE</t>
  </si>
  <si>
    <t xml:space="preserve">GOBP_MICROGLIA_DIFFERENTIATION</t>
  </si>
  <si>
    <t xml:space="preserve">GOBP_NATURAL_KILLER_CELL_ACTIVATION_INVOLVED_IN_IMMUNE_RESPONSE</t>
  </si>
  <si>
    <t xml:space="preserve">GOBP_NATURAL_KILLER_CELL_MEDIATED_IMMUNITY</t>
  </si>
  <si>
    <t xml:space="preserve">GOBP_NEGATIVE_REGULATION_OF_CYTOKINE_PRODUCTION_INVOLVED_IN_IMMUNE_RESPONSE</t>
  </si>
  <si>
    <t xml:space="preserve">GOBP_NEGATIVE_REGULATION_OF_IMMUNE_SYSTEM_PROCESS</t>
  </si>
  <si>
    <t xml:space="preserve">GOBP_NEGATIVE_REGULATION_OF_INNATE_IMMUNE_RESPONSE</t>
  </si>
  <si>
    <t xml:space="preserve">GOBP_NEGATIVE_REGULATION_OF_PRODUCTION_OF_MOLECULAR_MEDIATOR_OF_IMMUNE_RESPONSE</t>
  </si>
  <si>
    <t xml:space="preserve">GOBP_POSITIVE_REGULATION_OF_ADAPTIVE_IMMUNE_RESPONSE</t>
  </si>
  <si>
    <t xml:space="preserve">GOBP_POSITIVE_REGULATION_OF_CYTOKINE_PRODUCTION_INVOLVED_IN_IMMUNE_RESPONSE</t>
  </si>
  <si>
    <t xml:space="preserve">GOBP_POSITIVE_REGULATION_OF_IMMUNE_SYSTEM_PROCESS</t>
  </si>
  <si>
    <t xml:space="preserve">GOBP_POSITIVE_REGULATION_OF_PRODUCTION_OF_MOLECULAR_MEDIATOR_OF_IMMUNE_RESPONSE</t>
  </si>
  <si>
    <t xml:space="preserve">GOBP_REGULATION_OF_ADAPTIVE_IMMUNE_RESPONSE</t>
  </si>
  <si>
    <t xml:space="preserve">GOBP_T_CELL_ACTIVATION_INVOLVED_IN_IMMUNE_RESPONSE</t>
  </si>
  <si>
    <t xml:space="preserve">GOBP_T_CELL_ACTIVATION_VIA_T_CELL_RECEPTOR_CONTACT_WITH_ANTIGEN_BOUND_TO_MHC_MOLECULE_ON_ANTIGEN_PRESENTING_CELL</t>
  </si>
  <si>
    <t xml:space="preserve">GOBP_T_CELL_MEDIATED_IMMUNITY</t>
  </si>
  <si>
    <t xml:space="preserve">GOBP_TOLL_LIKE_RECEPTOR_SIGNALING_PATHWAY</t>
  </si>
  <si>
    <t xml:space="preserve">GOMF_CHEMOKINE_ACTIVITY</t>
  </si>
  <si>
    <t xml:space="preserve">GOMF_CHEMOKINE_BINDING</t>
  </si>
  <si>
    <t xml:space="preserve">GOMF_IMMUNE_RECEPTOR_ACTIVITY</t>
  </si>
  <si>
    <t xml:space="preserve">GOMF_TOLL_LIKE_RECEPTOR_BINDING</t>
  </si>
  <si>
    <t xml:space="preserve">HALLMARK_COMPLEMENT</t>
  </si>
  <si>
    <t xml:space="preserve">HP_AUTOIMMUNITY</t>
  </si>
  <si>
    <t xml:space="preserve">HP_IMMUNE_DYSREGULATION</t>
  </si>
  <si>
    <t xml:space="preserve">KEGG_CHEMOKINE_SIGNALING_PATHWAY</t>
  </si>
  <si>
    <t xml:space="preserve">KEGG_CYTOSOLIC_DNA_SENSING_PATHWAY</t>
  </si>
  <si>
    <t xml:space="preserve">KEGG_NATURAL_KILLER_CELL_MEDIATED_CYTOTOXICITY</t>
  </si>
  <si>
    <t xml:space="preserve">KEGG_NOD_LIKE_RECEPTOR_SIGNALING_PATHWAY</t>
  </si>
  <si>
    <t xml:space="preserve">KEGG_PROTEASOME</t>
  </si>
  <si>
    <t xml:space="preserve">KEGG_T_CELL_RECEPTOR_SIGNALING_PATHWAY</t>
  </si>
  <si>
    <t xml:space="preserve">KEGG_TOLL_LIKE_RECEPTOR_SIGNALING_PATHWAY</t>
  </si>
  <si>
    <t xml:space="preserve">REACTOME_CYTOKINE_SIGNALING_IN_IMMUNE_SYSTEM</t>
  </si>
  <si>
    <t xml:space="preserve">REACTOME_INNATE_IMMUNE_SYSTEM</t>
  </si>
  <si>
    <t xml:space="preserve">WP_NEUROINFLAMMATION</t>
  </si>
  <si>
    <t xml:space="preserve">GOBP_CIRCADIAN_SLEEP_WAKE_CYCLE_SLEEP</t>
  </si>
  <si>
    <t xml:space="preserve">GOBP_ENTRAINMENT_OF_CIRCADIAN_CLOCK</t>
  </si>
  <si>
    <t xml:space="preserve">GOBP_NEGATIVE_REGULATION_OF_CIRCADIAN_RHYTHM</t>
  </si>
  <si>
    <t xml:space="preserve">GOBP_POSITIVE_REGULATION_OF_CIRCADIAN_RHYTHM</t>
  </si>
  <si>
    <t xml:space="preserve">GOBP_REGULATION_OF_CIRCADIAN_RHYTHM</t>
  </si>
  <si>
    <t xml:space="preserve">GOBP_RHYTHMIC_PROCESS</t>
  </si>
  <si>
    <t xml:space="preserve">KEGG_CIRCADIAN_RHYTHM_MAMMAL</t>
  </si>
  <si>
    <t xml:space="preserve">PID_CIRCADIAN_PATHWAY</t>
  </si>
  <si>
    <t xml:space="preserve">REACTOME_CIRCADIAN_CLOCK</t>
  </si>
  <si>
    <t xml:space="preserve">Neurodegenerative and Neuropsychiatric Disease Related</t>
  </si>
  <si>
    <t xml:space="preserve">HP_AMYOTROPHIC_LATERAL_SCLEROSIS</t>
  </si>
  <si>
    <t xml:space="preserve">HP_DEPRESSION</t>
  </si>
  <si>
    <t xml:space="preserve">KEGG_AMYOTROPHIC_LATERAL_SCLEROSIS_ALS</t>
  </si>
  <si>
    <t xml:space="preserve">KEGG_HUNTINGTONS_DISEASE</t>
  </si>
  <si>
    <t xml:space="preserve">KEGG_LONG_TERM_DEPRESSION</t>
  </si>
  <si>
    <t xml:space="preserve">KEGG_LONG_TERM_POTENTIATION</t>
  </si>
  <si>
    <t xml:space="preserve">REACTOME_LONG_TERM_POTENTIATION</t>
  </si>
  <si>
    <t xml:space="preserve">Mitochondrial Function and Oxidative Phosphorylation </t>
  </si>
  <si>
    <t xml:space="preserve">BIOCARTA_ETC_PATHWAY</t>
  </si>
  <si>
    <t xml:space="preserve">BIOCARTA_MITOCHONDRIA_PATHWAY</t>
  </si>
  <si>
    <t xml:space="preserve">GOBP_INNER_MITOCHONDRIAL_MEMBRANE_ORGANIZATION</t>
  </si>
  <si>
    <t xml:space="preserve">GOBP_MITOCHONDRIAL_MEMBRANE_ORGANIZATION</t>
  </si>
  <si>
    <t xml:space="preserve">GOBP_MITOCHONDRIAL_RESPIRASOME_ASSEMBLY</t>
  </si>
  <si>
    <t xml:space="preserve">GOBP_MITOCHONDRIAL_RESPIRATORY_CHAIN_COMPLEX_ASSEMBLY</t>
  </si>
  <si>
    <t xml:space="preserve">GOBP_PROTEIN_IMPORT_INTO_MITOCHONDRIAL_MATRIX</t>
  </si>
  <si>
    <t xml:space="preserve">GOBP_TRICARBOXYLIC_ACID_CYCLE</t>
  </si>
  <si>
    <t xml:space="preserve">GOCC_MITOCHONDRIAL_PROTON_TRANSPORTING_ATP_SYNTHASE_COMPLEX_COUPLING_FACTOR_F_O</t>
  </si>
  <si>
    <t xml:space="preserve">GOCC_MITOCHONDRIAL_RESPIRATORY_CHAIN_COMPLEX_III</t>
  </si>
  <si>
    <t xml:space="preserve">GOCC_OUTER_MITOCHONDRIAL_MEMBRANE_PROTEIN_COMPLEX</t>
  </si>
  <si>
    <t xml:space="preserve">GOCC_PROTON_TRANSPORTING_ATP_SYNTHASE_COMPLEX</t>
  </si>
  <si>
    <t xml:space="preserve">GOCC_TRICARBOXYLIC_ACID_CYCLE_HETEROMERIC_ENZYME_COMPLEX</t>
  </si>
  <si>
    <t xml:space="preserve">HALLMARK_OXIDATIVE_PHOSPHORYLATION</t>
  </si>
  <si>
    <t xml:space="preserve">HP_ABNORMAL_ACTIVITY_OF_MITOCHONDRIAL_RESPIRATORY_CHAIN</t>
  </si>
  <si>
    <t xml:space="preserve">HP_MITOCHONDRIAL_RESPIRATORY_CHAIN_DEFECTS</t>
  </si>
  <si>
    <t xml:space="preserve">KEGG_OXIDATIVE_PHOSPHORYLATION</t>
  </si>
  <si>
    <t xml:space="preserve">MITOCHONDRIAL_RESPIRATORY_CHAIN</t>
  </si>
  <si>
    <t xml:space="preserve">REACTOME_AEROBIC_RESPIRATION_AND_RESPIRATORY_ELECTRON_TRANSPORT</t>
  </si>
  <si>
    <t xml:space="preserve">WP_ELECTRON_TRANSPORT_CHAIN_OXPHOS_SYSTEM_IN_MITOCHONDRIA</t>
  </si>
  <si>
    <t xml:space="preserve">WP_OXIDATIVE_PHOSPHORYLATION</t>
  </si>
  <si>
    <t xml:space="preserve">WP_TCA_CYCLE_AKA_KREBS_OR_CITRIC_ACID_CYC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993300"/>
      <name val="Arial"/>
      <family val="2"/>
    </font>
    <font>
      <b val="true"/>
      <sz val="9"/>
      <name val="Arial"/>
      <family val="2"/>
    </font>
    <font>
      <sz val="9"/>
      <name val="Arial"/>
      <family val="2"/>
    </font>
    <font>
      <sz val="12"/>
      <name val="Arial"/>
      <family val="2"/>
    </font>
    <font>
      <b val="true"/>
      <sz val="12"/>
      <name val="Arial"/>
      <family val="2"/>
    </font>
    <font>
      <sz val="12"/>
      <name val="Arial Unicode MS"/>
      <family val="2"/>
    </font>
    <font>
      <sz val="12"/>
      <color rgb="FF000000"/>
      <name val="Arial"/>
      <family val="2"/>
    </font>
    <font>
      <b val="true"/>
      <sz val="12"/>
      <color rgb="FF000000"/>
      <name val="Aptos Narrow"/>
      <family val="0"/>
    </font>
    <font>
      <sz val="12"/>
      <color rgb="FF000000"/>
      <name val="Aptos Narrow"/>
      <family val="2"/>
    </font>
    <font>
      <sz val="12"/>
      <color rgb="FFFF0000"/>
      <name val="Aptos Narrow"/>
      <family val="2"/>
    </font>
    <font>
      <sz val="12"/>
      <color rgb="FF000000"/>
      <name val="Times New Roman"/>
      <family val="1"/>
    </font>
    <font>
      <sz val="12"/>
      <name val="Aptos Narrow"/>
      <family val="0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double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1"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4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78" activeCellId="0" sqref="A78:B78"/>
    </sheetView>
  </sheetViews>
  <sheetFormatPr defaultColWidth="8.82421875" defaultRowHeight="13" zeroHeight="false" outlineLevelRow="0" outlineLevelCol="0"/>
  <cols>
    <col collapsed="false" customWidth="false" hidden="false" outlineLevel="0" max="1" min="1" style="1" width="8.82"/>
    <col collapsed="false" customWidth="true" hidden="false" outlineLevel="0" max="2" min="2" style="2" width="105.15"/>
    <col collapsed="false" customWidth="true" hidden="false" outlineLevel="0" max="5" min="3" style="3" width="10.15"/>
    <col collapsed="false" customWidth="true" hidden="false" outlineLevel="0" max="6" min="6" style="1" width="11.15"/>
    <col collapsed="false" customWidth="true" hidden="false" outlineLevel="0" max="7" min="7" style="4" width="11.82"/>
    <col collapsed="false" customWidth="true" hidden="false" outlineLevel="0" max="8" min="8" style="4" width="12.82"/>
    <col collapsed="false" customWidth="false" hidden="false" outlineLevel="0" max="9" min="9" style="4" width="8.82"/>
    <col collapsed="false" customWidth="false" hidden="false" outlineLevel="0" max="10" min="10" style="3" width="8.82"/>
  </cols>
  <sheetData>
    <row r="1" customFormat="false" ht="13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J1" s="6"/>
    </row>
    <row r="2" customFormat="false" ht="14" hidden="false" customHeight="false" outlineLevel="0" collapsed="false">
      <c r="A2" s="7" t="s">
        <v>1</v>
      </c>
      <c r="B2" s="7" t="s">
        <v>2</v>
      </c>
      <c r="C2" s="8" t="s">
        <v>3</v>
      </c>
      <c r="D2" s="9" t="s">
        <v>4</v>
      </c>
      <c r="E2" s="9" t="s">
        <v>5</v>
      </c>
      <c r="F2" s="7" t="s">
        <v>6</v>
      </c>
      <c r="G2" s="10" t="s">
        <v>7</v>
      </c>
      <c r="H2" s="10" t="s">
        <v>8</v>
      </c>
      <c r="I2" s="10" t="s">
        <v>9</v>
      </c>
      <c r="J2" s="8" t="s">
        <v>10</v>
      </c>
    </row>
    <row r="3" customFormat="false" ht="14" hidden="false" customHeight="false" outlineLevel="0" collapsed="false">
      <c r="A3" s="11" t="s">
        <v>11</v>
      </c>
      <c r="B3" s="11" t="s">
        <v>12</v>
      </c>
      <c r="C3" s="12" t="n">
        <v>1.12086814255634</v>
      </c>
      <c r="D3" s="13" t="n">
        <v>1.05565509849527</v>
      </c>
      <c r="E3" s="13" t="n">
        <v>1.19010971934725</v>
      </c>
      <c r="F3" s="11" t="n">
        <v>11</v>
      </c>
      <c r="G3" s="14" t="n">
        <v>0.00019073</v>
      </c>
      <c r="H3" s="14" t="n">
        <v>0.0029997</v>
      </c>
      <c r="I3" s="14" t="n">
        <v>0.0168409435135135</v>
      </c>
      <c r="J3" s="15" t="n">
        <v>0.392000796</v>
      </c>
    </row>
    <row r="4" customFormat="false" ht="13" hidden="false" customHeight="false" outlineLevel="0" collapsed="false">
      <c r="A4" s="11"/>
      <c r="B4" s="16" t="s">
        <v>13</v>
      </c>
      <c r="C4" s="17" t="n">
        <v>1.12069725235291</v>
      </c>
      <c r="D4" s="17" t="n">
        <v>1.05682363218383</v>
      </c>
      <c r="E4" s="17" t="n">
        <v>1.18843134576393</v>
      </c>
      <c r="F4" s="16" t="n">
        <v>19</v>
      </c>
      <c r="G4" s="18" t="n">
        <v>0.000141274</v>
      </c>
      <c r="H4" s="18" t="n">
        <v>0.0187981</v>
      </c>
      <c r="I4" s="18" t="n">
        <v>0.0131869188</v>
      </c>
      <c r="J4" s="19" t="n">
        <v>1</v>
      </c>
    </row>
    <row r="5" customFormat="false" ht="13" hidden="false" customHeight="false" outlineLevel="0" collapsed="false">
      <c r="A5" s="11"/>
      <c r="B5" s="16" t="s">
        <v>14</v>
      </c>
      <c r="C5" s="17" t="n">
        <v>1.10418402550703</v>
      </c>
      <c r="D5" s="17" t="n">
        <v>1.04147138677913</v>
      </c>
      <c r="E5" s="17" t="n">
        <v>1.17067293222092</v>
      </c>
      <c r="F5" s="16" t="n">
        <v>18</v>
      </c>
      <c r="G5" s="18" t="n">
        <v>0.000893494</v>
      </c>
      <c r="H5" s="18" t="n">
        <v>0.114089</v>
      </c>
      <c r="I5" s="18" t="n">
        <v>0.0423049985217391</v>
      </c>
      <c r="J5" s="19" t="n">
        <v>1</v>
      </c>
    </row>
    <row r="6" customFormat="false" ht="13" hidden="false" customHeight="false" outlineLevel="0" collapsed="false">
      <c r="A6" s="16" t="s">
        <v>15</v>
      </c>
      <c r="B6" s="16" t="s">
        <v>16</v>
      </c>
      <c r="C6" s="17" t="n">
        <v>1.10912843416002</v>
      </c>
      <c r="D6" s="17" t="n">
        <v>1.0456979916694</v>
      </c>
      <c r="E6" s="17" t="n">
        <v>1.17640647037905</v>
      </c>
      <c r="F6" s="16" t="n">
        <v>1024</v>
      </c>
      <c r="G6" s="18" t="n">
        <v>0.000566403</v>
      </c>
      <c r="H6" s="18" t="n">
        <v>0.0364964</v>
      </c>
      <c r="I6" s="18" t="n">
        <v>0.0305974901803279</v>
      </c>
      <c r="J6" s="19" t="n">
        <v>1</v>
      </c>
    </row>
    <row r="7" customFormat="false" ht="13" hidden="false" customHeight="false" outlineLevel="0" collapsed="false">
      <c r="A7" s="16"/>
      <c r="B7" s="16" t="s">
        <v>17</v>
      </c>
      <c r="C7" s="17" t="n">
        <v>1.15009985126801</v>
      </c>
      <c r="D7" s="17" t="n">
        <v>1.08419998383758</v>
      </c>
      <c r="E7" s="17" t="n">
        <v>1.22000524590015</v>
      </c>
      <c r="F7" s="16" t="n">
        <v>102</v>
      </c>
      <c r="G7" s="18" t="n">
        <v>3.3955E-006</v>
      </c>
      <c r="H7" s="18" t="n">
        <v>0.00059994</v>
      </c>
      <c r="I7" s="18" t="n">
        <v>0.0010084635</v>
      </c>
      <c r="J7" s="19" t="n">
        <v>0.12250024875</v>
      </c>
    </row>
    <row r="8" customFormat="false" ht="13" hidden="false" customHeight="false" outlineLevel="0" collapsed="false">
      <c r="A8" s="16"/>
      <c r="B8" s="16" t="s">
        <v>18</v>
      </c>
      <c r="C8" s="17" t="n">
        <v>1.11672198216915</v>
      </c>
      <c r="D8" s="17" t="n">
        <v>1.05279382061866</v>
      </c>
      <c r="E8" s="17" t="n">
        <v>1.18453201475573</v>
      </c>
      <c r="F8" s="16" t="n">
        <v>189</v>
      </c>
      <c r="G8" s="18" t="n">
        <v>0.000242034</v>
      </c>
      <c r="H8" s="18" t="n">
        <v>0.0368963</v>
      </c>
      <c r="I8" s="18" t="n">
        <v>0.01976812695</v>
      </c>
      <c r="J8" s="19" t="n">
        <v>1</v>
      </c>
    </row>
    <row r="9" customFormat="false" ht="13" hidden="false" customHeight="false" outlineLevel="0" collapsed="false">
      <c r="A9" s="16"/>
      <c r="B9" s="16" t="s">
        <v>19</v>
      </c>
      <c r="C9" s="17" t="n">
        <v>1.12762553581713</v>
      </c>
      <c r="D9" s="17" t="n">
        <v>1.06346801531543</v>
      </c>
      <c r="E9" s="17" t="n">
        <v>1.19565358874448</v>
      </c>
      <c r="F9" s="16" t="n">
        <v>52</v>
      </c>
      <c r="G9" s="18" t="n">
        <v>5.84655E-005</v>
      </c>
      <c r="H9" s="18" t="n">
        <v>0.00909909</v>
      </c>
      <c r="I9" s="18" t="n">
        <v>0.00764027154</v>
      </c>
      <c r="J9" s="19" t="n">
        <v>0.98000199</v>
      </c>
    </row>
    <row r="10" customFormat="false" ht="13" hidden="false" customHeight="false" outlineLevel="0" collapsed="false">
      <c r="A10" s="16"/>
      <c r="B10" s="16" t="s">
        <v>20</v>
      </c>
      <c r="C10" s="17" t="n">
        <v>1.12437222341077</v>
      </c>
      <c r="D10" s="17" t="n">
        <v>1.05984225783246</v>
      </c>
      <c r="E10" s="17" t="n">
        <v>1.19283118542866</v>
      </c>
      <c r="F10" s="16" t="n">
        <v>693</v>
      </c>
      <c r="G10" s="18" t="n">
        <v>0.000101346</v>
      </c>
      <c r="H10" s="18" t="n">
        <v>0.0147985</v>
      </c>
      <c r="I10" s="18" t="n">
        <v>0.0106805607096774</v>
      </c>
      <c r="J10" s="19" t="n">
        <v>1</v>
      </c>
    </row>
    <row r="11" customFormat="false" ht="13" hidden="false" customHeight="false" outlineLevel="0" collapsed="false">
      <c r="A11" s="16"/>
      <c r="B11" s="16" t="s">
        <v>21</v>
      </c>
      <c r="C11" s="17" t="n">
        <v>1.11148937215104</v>
      </c>
      <c r="D11" s="17" t="n">
        <v>1.04806157956701</v>
      </c>
      <c r="E11" s="17" t="n">
        <v>1.17875576062534</v>
      </c>
      <c r="F11" s="16" t="n">
        <v>42</v>
      </c>
      <c r="G11" s="18" t="n">
        <v>0.000422128</v>
      </c>
      <c r="H11" s="18" t="n">
        <v>0.0773923</v>
      </c>
      <c r="I11" s="18" t="n">
        <v>0.02815415658</v>
      </c>
      <c r="J11" s="19" t="n">
        <v>1</v>
      </c>
    </row>
    <row r="12" customFormat="false" ht="13" hidden="false" customHeight="false" outlineLevel="0" collapsed="false">
      <c r="A12" s="16"/>
      <c r="B12" s="16" t="s">
        <v>22</v>
      </c>
      <c r="C12" s="17" t="n">
        <v>1.13010339090675</v>
      </c>
      <c r="D12" s="17" t="n">
        <v>1.06553661005033</v>
      </c>
      <c r="E12" s="17" t="n">
        <v>1.19858263159876</v>
      </c>
      <c r="F12" s="16" t="n">
        <v>85</v>
      </c>
      <c r="G12" s="18" t="n">
        <v>4.60439E-005</v>
      </c>
      <c r="H12" s="18" t="n">
        <v>0.00929907</v>
      </c>
      <c r="I12" s="18" t="n">
        <v>0.00654023570869565</v>
      </c>
      <c r="J12" s="19" t="n">
        <v>0.98000199</v>
      </c>
    </row>
    <row r="13" customFormat="false" ht="13" hidden="false" customHeight="false" outlineLevel="0" collapsed="false">
      <c r="A13" s="16"/>
      <c r="B13" s="16" t="s">
        <v>23</v>
      </c>
      <c r="C13" s="17" t="n">
        <v>1.14675389699926</v>
      </c>
      <c r="D13" s="17" t="n">
        <v>1.08114990992863</v>
      </c>
      <c r="E13" s="17" t="n">
        <v>1.2163387225087</v>
      </c>
      <c r="F13" s="16" t="n">
        <v>90</v>
      </c>
      <c r="G13" s="18" t="n">
        <v>5.21415E-006</v>
      </c>
      <c r="H13" s="18" t="n">
        <v>0.00149985</v>
      </c>
      <c r="I13" s="18" t="n">
        <v>0.00121675914642857</v>
      </c>
      <c r="J13" s="19" t="n">
        <v>0.2450004975</v>
      </c>
    </row>
    <row r="14" customFormat="false" ht="13" hidden="false" customHeight="false" outlineLevel="0" collapsed="false">
      <c r="A14" s="16"/>
      <c r="B14" s="16" t="s">
        <v>24</v>
      </c>
      <c r="C14" s="17" t="n">
        <v>1.10901235096959</v>
      </c>
      <c r="D14" s="17" t="n">
        <v>1.04576814354816</v>
      </c>
      <c r="E14" s="17" t="n">
        <v>1.17608133522808</v>
      </c>
      <c r="F14" s="16" t="n">
        <v>60</v>
      </c>
      <c r="G14" s="18" t="n">
        <v>0.000552744</v>
      </c>
      <c r="H14" s="18" t="n">
        <v>0.124188</v>
      </c>
      <c r="I14" s="18" t="n">
        <v>0.0305974901803279</v>
      </c>
      <c r="J14" s="19" t="n">
        <v>1</v>
      </c>
    </row>
    <row r="15" customFormat="false" ht="13" hidden="false" customHeight="false" outlineLevel="0" collapsed="false">
      <c r="A15" s="16" t="s">
        <v>25</v>
      </c>
      <c r="B15" s="16" t="s">
        <v>26</v>
      </c>
      <c r="C15" s="17" t="n">
        <v>1.13446429100814</v>
      </c>
      <c r="D15" s="17" t="n">
        <v>1.06976403594946</v>
      </c>
      <c r="E15" s="17" t="n">
        <v>1.20307767350799</v>
      </c>
      <c r="F15" s="16" t="n">
        <v>209</v>
      </c>
      <c r="G15" s="18" t="n">
        <v>2.5435E-005</v>
      </c>
      <c r="H15" s="18" t="n">
        <v>0.00169983</v>
      </c>
      <c r="I15" s="18" t="n">
        <v>0.00415480725</v>
      </c>
      <c r="J15" s="19" t="n">
        <v>0.264444981428571</v>
      </c>
    </row>
    <row r="16" customFormat="false" ht="13" hidden="false" customHeight="false" outlineLevel="0" collapsed="false">
      <c r="A16" s="16"/>
      <c r="B16" s="16" t="s">
        <v>27</v>
      </c>
      <c r="C16" s="17" t="n">
        <v>1.14056046592792</v>
      </c>
      <c r="D16" s="17" t="n">
        <v>1.07493013023706</v>
      </c>
      <c r="E16" s="17" t="n">
        <v>1.21019789086276</v>
      </c>
      <c r="F16" s="16" t="n">
        <v>40</v>
      </c>
      <c r="G16" s="18" t="n">
        <v>1.36349E-005</v>
      </c>
      <c r="H16" s="18" t="n">
        <v>0.0029997</v>
      </c>
      <c r="I16" s="18" t="n">
        <v>0.00247473435</v>
      </c>
      <c r="J16" s="19" t="n">
        <v>0.392000796</v>
      </c>
    </row>
    <row r="17" customFormat="false" ht="13" hidden="false" customHeight="false" outlineLevel="0" collapsed="false">
      <c r="A17" s="16" t="s">
        <v>28</v>
      </c>
      <c r="B17" s="16" t="s">
        <v>29</v>
      </c>
      <c r="C17" s="17" t="n">
        <v>0.901332504994371</v>
      </c>
      <c r="D17" s="17" t="n">
        <v>0.849603794940328</v>
      </c>
      <c r="E17" s="17" t="n">
        <v>0.956210753056355</v>
      </c>
      <c r="F17" s="16" t="n">
        <v>715</v>
      </c>
      <c r="G17" s="18" t="n">
        <v>0.000571303</v>
      </c>
      <c r="H17" s="18" t="n">
        <v>0.0259974</v>
      </c>
      <c r="I17" s="18" t="n">
        <v>0.0305974901803279</v>
      </c>
      <c r="J17" s="19" t="n">
        <v>1</v>
      </c>
    </row>
    <row r="18" customFormat="false" ht="13" hidden="false" customHeight="false" outlineLevel="0" collapsed="false">
      <c r="A18" s="16"/>
      <c r="B18" s="16" t="s">
        <v>30</v>
      </c>
      <c r="C18" s="17" t="n">
        <v>0.895640102018663</v>
      </c>
      <c r="D18" s="17" t="n">
        <v>0.843076022054568</v>
      </c>
      <c r="E18" s="17" t="n">
        <v>0.951481445752802</v>
      </c>
      <c r="F18" s="16" t="n">
        <v>12</v>
      </c>
      <c r="G18" s="18" t="n">
        <v>0.000354611</v>
      </c>
      <c r="H18" s="18" t="n">
        <v>0.0166983</v>
      </c>
      <c r="I18" s="18" t="n">
        <v>0.0257447586</v>
      </c>
      <c r="J18" s="19" t="n">
        <v>1</v>
      </c>
    </row>
    <row r="19" customFormat="false" ht="13" hidden="false" customHeight="false" outlineLevel="0" collapsed="false">
      <c r="A19" s="16"/>
      <c r="B19" s="16" t="s">
        <v>31</v>
      </c>
      <c r="C19" s="17" t="n">
        <v>0.874937668358434</v>
      </c>
      <c r="D19" s="17" t="n">
        <v>0.824021873691718</v>
      </c>
      <c r="E19" s="17" t="n">
        <v>0.928999518038142</v>
      </c>
      <c r="F19" s="16" t="n">
        <v>12</v>
      </c>
      <c r="G19" s="18" t="n">
        <v>1.25627E-005</v>
      </c>
      <c r="H19" s="18" t="n">
        <v>0.00059994</v>
      </c>
      <c r="I19" s="18" t="n">
        <v>0.00241425534705882</v>
      </c>
      <c r="J19" s="19" t="n">
        <v>0.12250024875</v>
      </c>
    </row>
    <row r="20" customFormat="false" ht="13" hidden="false" customHeight="false" outlineLevel="0" collapsed="false">
      <c r="A20" s="16"/>
      <c r="B20" s="16" t="s">
        <v>14</v>
      </c>
      <c r="C20" s="17" t="n">
        <v>0.891530999239614</v>
      </c>
      <c r="D20" s="17" t="n">
        <v>0.840398178648432</v>
      </c>
      <c r="E20" s="17" t="n">
        <v>0.945774922886509</v>
      </c>
      <c r="F20" s="16" t="n">
        <v>16</v>
      </c>
      <c r="G20" s="18" t="n">
        <v>0.000138946</v>
      </c>
      <c r="H20" s="18" t="n">
        <v>0.0183982</v>
      </c>
      <c r="I20" s="18" t="n">
        <v>0.0131869188</v>
      </c>
      <c r="J20" s="19" t="n">
        <v>1</v>
      </c>
    </row>
    <row r="21" customFormat="false" ht="13" hidden="false" customHeight="false" outlineLevel="0" collapsed="false">
      <c r="A21" s="16" t="s">
        <v>32</v>
      </c>
      <c r="B21" s="16" t="s">
        <v>30</v>
      </c>
      <c r="C21" s="17" t="n">
        <v>1.10683113038964</v>
      </c>
      <c r="D21" s="17" t="n">
        <v>1.04257107362851</v>
      </c>
      <c r="E21" s="17" t="n">
        <v>1.17505192901231</v>
      </c>
      <c r="F21" s="16" t="n">
        <v>13</v>
      </c>
      <c r="G21" s="18" t="n">
        <v>0.000880494</v>
      </c>
      <c r="H21" s="18" t="n">
        <v>0.040196</v>
      </c>
      <c r="I21" s="18" t="n">
        <v>0.0423025573235294</v>
      </c>
      <c r="J21" s="19" t="n">
        <v>1</v>
      </c>
    </row>
    <row r="22" customFormat="false" ht="13" hidden="false" customHeight="false" outlineLevel="0" collapsed="false">
      <c r="A22" s="16"/>
      <c r="B22" s="16" t="s">
        <v>31</v>
      </c>
      <c r="C22" s="17" t="n">
        <v>1.10802072558952</v>
      </c>
      <c r="D22" s="17" t="n">
        <v>1.04459982333169</v>
      </c>
      <c r="E22" s="17" t="n">
        <v>1.17529210795787</v>
      </c>
      <c r="F22" s="16" t="n">
        <v>16</v>
      </c>
      <c r="G22" s="18" t="n">
        <v>0.000647316</v>
      </c>
      <c r="H22" s="18" t="n">
        <v>0.0341966</v>
      </c>
      <c r="I22" s="18" t="n">
        <v>0.0335679582857143</v>
      </c>
      <c r="J22" s="19" t="n">
        <v>1</v>
      </c>
    </row>
    <row r="23" customFormat="false" ht="13" hidden="false" customHeight="false" outlineLevel="0" collapsed="false">
      <c r="A23" s="16"/>
      <c r="B23" s="16" t="s">
        <v>33</v>
      </c>
      <c r="C23" s="17" t="n">
        <v>1.11237835946984</v>
      </c>
      <c r="D23" s="17" t="n">
        <v>1.04824176343057</v>
      </c>
      <c r="E23" s="17" t="n">
        <v>1.18043914847204</v>
      </c>
      <c r="F23" s="16" t="n">
        <v>20</v>
      </c>
      <c r="G23" s="18" t="n">
        <v>0.000439796</v>
      </c>
      <c r="H23" s="18" t="n">
        <v>0.0787921</v>
      </c>
      <c r="I23" s="18" t="n">
        <v>0.0281728143529412</v>
      </c>
      <c r="J23" s="19" t="n">
        <v>1</v>
      </c>
    </row>
    <row r="24" customFormat="false" ht="13" hidden="false" customHeight="false" outlineLevel="0" collapsed="false">
      <c r="A24" s="16" t="s">
        <v>34</v>
      </c>
      <c r="B24" s="16" t="s">
        <v>30</v>
      </c>
      <c r="C24" s="17" t="n">
        <v>1.23913953162474</v>
      </c>
      <c r="D24" s="17" t="n">
        <v>1.16763976561479</v>
      </c>
      <c r="E24" s="17" t="n">
        <v>1.31501754569546</v>
      </c>
      <c r="F24" s="16" t="n">
        <v>16</v>
      </c>
      <c r="G24" s="18" t="n">
        <v>1.53664E-012</v>
      </c>
      <c r="H24" s="18" t="n">
        <v>9.999E-005</v>
      </c>
      <c r="I24" s="18" t="n">
        <v>5.02020288E-009</v>
      </c>
      <c r="J24" s="20" t="n">
        <v>0.04083341625</v>
      </c>
    </row>
    <row r="25" customFormat="false" ht="13" hidden="false" customHeight="false" outlineLevel="0" collapsed="false">
      <c r="A25" s="16"/>
      <c r="B25" s="16" t="s">
        <v>31</v>
      </c>
      <c r="C25" s="17" t="n">
        <v>1.16813274121334</v>
      </c>
      <c r="D25" s="17" t="n">
        <v>1.1015526034674</v>
      </c>
      <c r="E25" s="17" t="n">
        <v>1.23873712140428</v>
      </c>
      <c r="F25" s="16" t="n">
        <v>14</v>
      </c>
      <c r="G25" s="18" t="n">
        <v>2.09966E-007</v>
      </c>
      <c r="H25" s="18" t="n">
        <v>9.999E-005</v>
      </c>
      <c r="I25" s="18" t="n">
        <v>0.000114326487</v>
      </c>
      <c r="J25" s="20" t="n">
        <v>0.04083341625</v>
      </c>
    </row>
    <row r="26" customFormat="false" ht="13" hidden="false" customHeight="false" outlineLevel="0" collapsed="false">
      <c r="A26" s="16"/>
      <c r="B26" s="16" t="s">
        <v>35</v>
      </c>
      <c r="C26" s="17" t="n">
        <v>1.14624348953458</v>
      </c>
      <c r="D26" s="17" t="n">
        <v>1.08100261694723</v>
      </c>
      <c r="E26" s="17" t="n">
        <v>1.21542179149464</v>
      </c>
      <c r="F26" s="16" t="n">
        <v>37</v>
      </c>
      <c r="G26" s="18" t="n">
        <v>4.99231E-006</v>
      </c>
      <c r="H26" s="18" t="n">
        <v>0.00059994</v>
      </c>
      <c r="I26" s="18" t="n">
        <v>0.00121675914642857</v>
      </c>
      <c r="J26" s="19" t="n">
        <v>0.12250024875</v>
      </c>
    </row>
    <row r="27" customFormat="false" ht="13" hidden="false" customHeight="false" outlineLevel="0" collapsed="false">
      <c r="A27" s="16"/>
      <c r="B27" s="16" t="s">
        <v>36</v>
      </c>
      <c r="C27" s="17" t="n">
        <v>1.1654275665778</v>
      </c>
      <c r="D27" s="17" t="n">
        <v>1.09834945385837</v>
      </c>
      <c r="E27" s="17" t="n">
        <v>1.23660225638405</v>
      </c>
      <c r="F27" s="16" t="n">
        <v>38</v>
      </c>
      <c r="G27" s="18" t="n">
        <v>4.15622E-007</v>
      </c>
      <c r="H27" s="18" t="n">
        <v>9.999E-005</v>
      </c>
      <c r="I27" s="18" t="n">
        <v>0.000150870786</v>
      </c>
      <c r="J27" s="20" t="n">
        <v>0.04083341625</v>
      </c>
    </row>
    <row r="28" customFormat="false" ht="13" hidden="false" customHeight="false" outlineLevel="0" collapsed="false">
      <c r="A28" s="16"/>
      <c r="B28" s="16" t="s">
        <v>37</v>
      </c>
      <c r="C28" s="17" t="n">
        <v>1.14966826396134</v>
      </c>
      <c r="D28" s="17" t="n">
        <v>1.08361977706499</v>
      </c>
      <c r="E28" s="17" t="n">
        <v>1.21974251959468</v>
      </c>
      <c r="F28" s="16" t="n">
        <v>45</v>
      </c>
      <c r="G28" s="18" t="n">
        <v>3.83135E-006</v>
      </c>
      <c r="H28" s="18" t="n">
        <v>0.00049995</v>
      </c>
      <c r="I28" s="18" t="n">
        <v>0.0010430850375</v>
      </c>
      <c r="J28" s="19" t="n">
        <v>0.12250024875</v>
      </c>
    </row>
    <row r="29" customFormat="false" ht="13" hidden="false" customHeight="false" outlineLevel="0" collapsed="false">
      <c r="A29" s="16"/>
      <c r="B29" s="16" t="s">
        <v>38</v>
      </c>
      <c r="C29" s="17" t="n">
        <v>1.11378821257718</v>
      </c>
      <c r="D29" s="17" t="n">
        <v>1.04957202706515</v>
      </c>
      <c r="E29" s="17" t="n">
        <v>1.18193335043871</v>
      </c>
      <c r="F29" s="16" t="n">
        <v>45</v>
      </c>
      <c r="G29" s="18" t="n">
        <v>0.000375292</v>
      </c>
      <c r="H29" s="18" t="n">
        <v>0.0233977</v>
      </c>
      <c r="I29" s="18" t="n">
        <v>0.0266538905217391</v>
      </c>
      <c r="J29" s="19" t="n">
        <v>1</v>
      </c>
    </row>
    <row r="30" customFormat="false" ht="13" hidden="false" customHeight="false" outlineLevel="0" collapsed="false">
      <c r="A30" s="16"/>
      <c r="B30" s="16" t="s">
        <v>39</v>
      </c>
      <c r="C30" s="17" t="n">
        <v>1.12352647860856</v>
      </c>
      <c r="D30" s="17" t="n">
        <v>1.05950794605644</v>
      </c>
      <c r="E30" s="17" t="n">
        <v>1.19141319593965</v>
      </c>
      <c r="F30" s="16" t="n">
        <v>41</v>
      </c>
      <c r="G30" s="18" t="n">
        <v>9.97651E-005</v>
      </c>
      <c r="H30" s="18" t="n">
        <v>0.00959904</v>
      </c>
      <c r="I30" s="18" t="n">
        <v>0.0106805607096774</v>
      </c>
      <c r="J30" s="19" t="n">
        <v>0.98000199</v>
      </c>
    </row>
    <row r="31" customFormat="false" ht="13" hidden="false" customHeight="false" outlineLevel="0" collapsed="false">
      <c r="A31" s="16"/>
      <c r="B31" s="16" t="s">
        <v>40</v>
      </c>
      <c r="C31" s="17" t="n">
        <v>1.16521482924784</v>
      </c>
      <c r="D31" s="17" t="n">
        <v>1.09866965633322</v>
      </c>
      <c r="E31" s="17" t="n">
        <v>1.2357905676857</v>
      </c>
      <c r="F31" s="16" t="n">
        <v>60</v>
      </c>
      <c r="G31" s="18" t="n">
        <v>3.46212E-007</v>
      </c>
      <c r="H31" s="18" t="n">
        <v>9.999E-005</v>
      </c>
      <c r="I31" s="18" t="n">
        <v>0.0001413843255</v>
      </c>
      <c r="J31" s="20" t="n">
        <v>0.04083341625</v>
      </c>
    </row>
    <row r="32" customFormat="false" ht="13" hidden="false" customHeight="false" outlineLevel="0" collapsed="false">
      <c r="A32" s="16"/>
      <c r="B32" s="16" t="s">
        <v>41</v>
      </c>
      <c r="C32" s="17" t="n">
        <v>1.11760333256827</v>
      </c>
      <c r="D32" s="17" t="n">
        <v>1.05285745362703</v>
      </c>
      <c r="E32" s="17" t="n">
        <v>1.18633078453769</v>
      </c>
      <c r="F32" s="16" t="n">
        <v>101</v>
      </c>
      <c r="G32" s="18" t="n">
        <v>0.000260561</v>
      </c>
      <c r="H32" s="18" t="n">
        <v>0.0249975</v>
      </c>
      <c r="I32" s="18" t="n">
        <v>0.0205389289285714</v>
      </c>
      <c r="J32" s="19" t="n">
        <v>1</v>
      </c>
    </row>
    <row r="33" customFormat="false" ht="13" hidden="false" customHeight="false" outlineLevel="0" collapsed="false">
      <c r="A33" s="16"/>
      <c r="B33" s="16" t="s">
        <v>42</v>
      </c>
      <c r="C33" s="17" t="n">
        <v>1.10985386970279</v>
      </c>
      <c r="D33" s="17" t="n">
        <v>1.0456136437237</v>
      </c>
      <c r="E33" s="17" t="n">
        <v>1.17804087531565</v>
      </c>
      <c r="F33" s="16" t="n">
        <v>54</v>
      </c>
      <c r="G33" s="18" t="n">
        <v>0.000612</v>
      </c>
      <c r="H33" s="18" t="n">
        <v>0.0615938</v>
      </c>
      <c r="I33" s="18" t="n">
        <v>0.0322484516129032</v>
      </c>
      <c r="J33" s="19" t="n">
        <v>1</v>
      </c>
    </row>
    <row r="34" customFormat="false" ht="13" hidden="false" customHeight="false" outlineLevel="0" collapsed="false">
      <c r="A34" s="16"/>
      <c r="B34" s="16" t="s">
        <v>43</v>
      </c>
      <c r="C34" s="17" t="n">
        <v>1.13316462219768</v>
      </c>
      <c r="D34" s="17" t="n">
        <v>1.06796967751585</v>
      </c>
      <c r="E34" s="17" t="n">
        <v>1.20233943719002</v>
      </c>
      <c r="F34" s="16" t="n">
        <v>70</v>
      </c>
      <c r="G34" s="18" t="n">
        <v>3.54723E-005</v>
      </c>
      <c r="H34" s="18" t="n">
        <v>0.00519948</v>
      </c>
      <c r="I34" s="18" t="n">
        <v>0.00551847638571429</v>
      </c>
      <c r="J34" s="19" t="n">
        <v>0.65333466</v>
      </c>
    </row>
    <row r="35" customFormat="false" ht="13" hidden="false" customHeight="false" outlineLevel="0" collapsed="false">
      <c r="A35" s="16"/>
      <c r="B35" s="16" t="s">
        <v>44</v>
      </c>
      <c r="C35" s="17" t="n">
        <v>1.12828096278617</v>
      </c>
      <c r="D35" s="17" t="n">
        <v>1.06389895558004</v>
      </c>
      <c r="E35" s="17" t="n">
        <v>1.19655905695633</v>
      </c>
      <c r="F35" s="16" t="n">
        <v>97</v>
      </c>
      <c r="G35" s="18" t="n">
        <v>5.66687E-005</v>
      </c>
      <c r="H35" s="18" t="n">
        <v>0.00679932</v>
      </c>
      <c r="I35" s="18" t="n">
        <v>0.00764027154</v>
      </c>
      <c r="J35" s="19" t="n">
        <v>0.82271772</v>
      </c>
    </row>
    <row r="36" customFormat="false" ht="13" hidden="false" customHeight="false" outlineLevel="0" collapsed="false">
      <c r="A36" s="16"/>
      <c r="B36" s="16" t="s">
        <v>13</v>
      </c>
      <c r="C36" s="17" t="n">
        <v>1.21732656083161</v>
      </c>
      <c r="D36" s="17" t="n">
        <v>1.14732266752628</v>
      </c>
      <c r="E36" s="17" t="n">
        <v>1.2916017417325</v>
      </c>
      <c r="F36" s="16" t="n">
        <v>15</v>
      </c>
      <c r="G36" s="18" t="n">
        <v>7.61139E-011</v>
      </c>
      <c r="H36" s="18" t="n">
        <v>9.999E-005</v>
      </c>
      <c r="I36" s="18" t="n">
        <v>1.2433205565E-007</v>
      </c>
      <c r="J36" s="20" t="n">
        <v>0.04083341625</v>
      </c>
    </row>
    <row r="37" customFormat="false" ht="13" hidden="false" customHeight="false" outlineLevel="0" collapsed="false">
      <c r="A37" s="16"/>
      <c r="B37" s="16" t="s">
        <v>45</v>
      </c>
      <c r="C37" s="17" t="n">
        <v>1.19125425769202</v>
      </c>
      <c r="D37" s="17" t="n">
        <v>1.12250760739008</v>
      </c>
      <c r="E37" s="17" t="n">
        <v>1.26421121525302</v>
      </c>
      <c r="F37" s="16" t="n">
        <v>26</v>
      </c>
      <c r="G37" s="18" t="n">
        <v>7.89949E-009</v>
      </c>
      <c r="H37" s="18" t="n">
        <v>9.999E-005</v>
      </c>
      <c r="I37" s="18" t="n">
        <v>6.4519084575E-006</v>
      </c>
      <c r="J37" s="20" t="n">
        <v>0.04083341625</v>
      </c>
    </row>
    <row r="38" customFormat="false" ht="13" hidden="false" customHeight="false" outlineLevel="0" collapsed="false">
      <c r="A38" s="16"/>
      <c r="B38" s="16" t="s">
        <v>14</v>
      </c>
      <c r="C38" s="17" t="n">
        <v>1.19679551919663</v>
      </c>
      <c r="D38" s="17" t="n">
        <v>1.1276522851158</v>
      </c>
      <c r="E38" s="17" t="n">
        <v>1.27017834635261</v>
      </c>
      <c r="F38" s="16" t="n">
        <v>20</v>
      </c>
      <c r="G38" s="18" t="n">
        <v>3.28197E-009</v>
      </c>
      <c r="H38" s="18" t="n">
        <v>9.999E-005</v>
      </c>
      <c r="I38" s="18" t="n">
        <v>3.57406533E-006</v>
      </c>
      <c r="J38" s="20" t="n">
        <v>0.04083341625</v>
      </c>
    </row>
    <row r="39" customFormat="false" ht="13" hidden="false" customHeight="false" outlineLevel="0" collapsed="false">
      <c r="A39" s="16"/>
      <c r="B39" s="16" t="s">
        <v>46</v>
      </c>
      <c r="C39" s="17" t="n">
        <v>1.16231350109126</v>
      </c>
      <c r="D39" s="17" t="n">
        <v>1.09607176951872</v>
      </c>
      <c r="E39" s="17" t="n">
        <v>1.23255859003853</v>
      </c>
      <c r="F39" s="16" t="n">
        <v>31</v>
      </c>
      <c r="G39" s="18" t="n">
        <v>5.06005E-007</v>
      </c>
      <c r="H39" s="18" t="n">
        <v>0.00019998</v>
      </c>
      <c r="I39" s="18" t="n">
        <v>0.0001653118335</v>
      </c>
      <c r="J39" s="19" t="n">
        <v>0.065333466</v>
      </c>
    </row>
    <row r="40" customFormat="false" ht="13" hidden="false" customHeight="false" outlineLevel="0" collapsed="false">
      <c r="A40" s="16"/>
      <c r="B40" s="16" t="s">
        <v>47</v>
      </c>
      <c r="C40" s="17" t="n">
        <v>1.18588881524458</v>
      </c>
      <c r="D40" s="17" t="n">
        <v>1.11843799557381</v>
      </c>
      <c r="E40" s="17" t="n">
        <v>1.25740746262887</v>
      </c>
      <c r="F40" s="16" t="n">
        <v>28</v>
      </c>
      <c r="G40" s="18" t="n">
        <v>1.15373E-008</v>
      </c>
      <c r="H40" s="18" t="n">
        <v>9.999E-005</v>
      </c>
      <c r="I40" s="18" t="n">
        <v>7.53847182E-006</v>
      </c>
      <c r="J40" s="20" t="n">
        <v>0.04083341625</v>
      </c>
    </row>
    <row r="41" customFormat="false" ht="13" hidden="false" customHeight="false" outlineLevel="0" collapsed="false">
      <c r="A41" s="16"/>
      <c r="B41" s="16" t="s">
        <v>27</v>
      </c>
      <c r="C41" s="17" t="n">
        <v>1.10508980213963</v>
      </c>
      <c r="D41" s="17" t="n">
        <v>1.04164828178623</v>
      </c>
      <c r="E41" s="17" t="n">
        <v>1.17239522413348</v>
      </c>
      <c r="F41" s="16" t="n">
        <v>48</v>
      </c>
      <c r="G41" s="18" t="n">
        <v>0.000923898</v>
      </c>
      <c r="H41" s="18" t="n">
        <v>0.173483</v>
      </c>
      <c r="I41" s="18" t="n">
        <v>0.0430425869577465</v>
      </c>
      <c r="J41" s="19" t="n">
        <v>1</v>
      </c>
    </row>
    <row r="42" customFormat="false" ht="13" hidden="false" customHeight="false" outlineLevel="0" collapsed="false">
      <c r="A42" s="16"/>
      <c r="B42" s="16" t="s">
        <v>48</v>
      </c>
      <c r="C42" s="17" t="n">
        <v>1.14529896435772</v>
      </c>
      <c r="D42" s="17" t="n">
        <v>1.07961905460165</v>
      </c>
      <c r="E42" s="17" t="n">
        <v>1.21497458957211</v>
      </c>
      <c r="F42" s="16" t="n">
        <v>38</v>
      </c>
      <c r="G42" s="18" t="n">
        <v>6.71663E-006</v>
      </c>
      <c r="H42" s="18" t="n">
        <v>0.00149985</v>
      </c>
      <c r="I42" s="18" t="n">
        <v>0.001462882014</v>
      </c>
      <c r="J42" s="19" t="n">
        <v>0.2450004975</v>
      </c>
    </row>
    <row r="43" customFormat="false" ht="13" hidden="false" customHeight="false" outlineLevel="0" collapsed="false">
      <c r="A43" s="16"/>
      <c r="B43" s="16" t="s">
        <v>49</v>
      </c>
      <c r="C43" s="17" t="n">
        <v>1.12144108171255</v>
      </c>
      <c r="D43" s="17" t="n">
        <v>1.05726764272515</v>
      </c>
      <c r="E43" s="17" t="n">
        <v>1.18950968414301</v>
      </c>
      <c r="F43" s="16" t="n">
        <v>22</v>
      </c>
      <c r="G43" s="18" t="n">
        <v>0.000137695</v>
      </c>
      <c r="H43" s="18" t="n">
        <v>0.0277972</v>
      </c>
      <c r="I43" s="18" t="n">
        <v>0.0131869188</v>
      </c>
      <c r="J43" s="19" t="n">
        <v>1</v>
      </c>
    </row>
    <row r="44" customFormat="false" ht="13" hidden="false" customHeight="false" outlineLevel="0" collapsed="false">
      <c r="A44" s="16"/>
      <c r="B44" s="16" t="s">
        <v>50</v>
      </c>
      <c r="C44" s="17" t="n">
        <v>1.1072872703569</v>
      </c>
      <c r="D44" s="17" t="n">
        <v>1.04407211790152</v>
      </c>
      <c r="E44" s="17" t="n">
        <v>1.17432989356974</v>
      </c>
      <c r="F44" s="16" t="n">
        <v>26</v>
      </c>
      <c r="G44" s="18" t="n">
        <v>0.000678813</v>
      </c>
      <c r="H44" s="18" t="n">
        <v>0.140986</v>
      </c>
      <c r="I44" s="18" t="n">
        <v>0.0341181857076923</v>
      </c>
      <c r="J44" s="19" t="n">
        <v>1</v>
      </c>
    </row>
    <row r="45" customFormat="false" ht="13" hidden="false" customHeight="false" outlineLevel="0" collapsed="false">
      <c r="A45" s="16"/>
      <c r="B45" s="16" t="s">
        <v>51</v>
      </c>
      <c r="C45" s="17" t="n">
        <v>1.12486729809998</v>
      </c>
      <c r="D45" s="17" t="n">
        <v>1.06022563320089</v>
      </c>
      <c r="E45" s="17" t="n">
        <v>1.19345014750742</v>
      </c>
      <c r="F45" s="16" t="n">
        <v>23</v>
      </c>
      <c r="G45" s="18" t="n">
        <v>9.74859E-005</v>
      </c>
      <c r="H45" s="18" t="n">
        <v>0.0213979</v>
      </c>
      <c r="I45" s="18" t="n">
        <v>0.0106805607096774</v>
      </c>
      <c r="J45" s="19" t="n">
        <v>1</v>
      </c>
    </row>
    <row r="46" customFormat="false" ht="13" hidden="false" customHeight="false" outlineLevel="0" collapsed="false">
      <c r="A46" s="16"/>
      <c r="B46" s="16" t="s">
        <v>52</v>
      </c>
      <c r="C46" s="17" t="n">
        <v>1.16619523790344</v>
      </c>
      <c r="D46" s="17" t="n">
        <v>1.09970943213761</v>
      </c>
      <c r="E46" s="17" t="n">
        <v>1.23670061669387</v>
      </c>
      <c r="F46" s="16" t="n">
        <v>31</v>
      </c>
      <c r="G46" s="18" t="n">
        <v>2.84299E-007</v>
      </c>
      <c r="H46" s="18" t="n">
        <v>0.00019998</v>
      </c>
      <c r="I46" s="18" t="n">
        <v>0.000132686404714286</v>
      </c>
      <c r="J46" s="19" t="n">
        <v>0.065333466</v>
      </c>
    </row>
    <row r="47" customFormat="false" ht="13" hidden="false" customHeight="false" outlineLevel="0" collapsed="false">
      <c r="A47" s="16" t="s">
        <v>53</v>
      </c>
      <c r="B47" s="16" t="s">
        <v>54</v>
      </c>
      <c r="C47" s="17" t="n">
        <v>1.11039405606656</v>
      </c>
      <c r="D47" s="17" t="n">
        <v>1.04667175809997</v>
      </c>
      <c r="E47" s="17" t="n">
        <v>1.17799582362495</v>
      </c>
      <c r="F47" s="16" t="n">
        <v>8</v>
      </c>
      <c r="G47" s="18" t="n">
        <v>0.00051505</v>
      </c>
      <c r="H47" s="18" t="n">
        <v>0.00209979</v>
      </c>
      <c r="I47" s="18" t="n">
        <v>0.0300476491071429</v>
      </c>
      <c r="J47" s="19" t="n">
        <v>0.298261475217391</v>
      </c>
    </row>
    <row r="48" customFormat="false" ht="13" hidden="false" customHeight="false" outlineLevel="0" collapsed="false">
      <c r="A48" s="16"/>
      <c r="B48" s="16" t="s">
        <v>55</v>
      </c>
      <c r="C48" s="17" t="n">
        <v>1.11209159732612</v>
      </c>
      <c r="D48" s="17" t="n">
        <v>1.04825199170046</v>
      </c>
      <c r="E48" s="17" t="n">
        <v>1.17981909944871</v>
      </c>
      <c r="F48" s="16" t="n">
        <v>9</v>
      </c>
      <c r="G48" s="18" t="n">
        <v>0.000427762</v>
      </c>
      <c r="H48" s="18" t="n">
        <v>0.00719928</v>
      </c>
      <c r="I48" s="18" t="n">
        <v>0.02815415658</v>
      </c>
      <c r="J48" s="19" t="n">
        <v>0.840001705714286</v>
      </c>
    </row>
    <row r="49" customFormat="false" ht="13" hidden="false" customHeight="false" outlineLevel="0" collapsed="false">
      <c r="A49" s="16"/>
      <c r="B49" s="16" t="s">
        <v>56</v>
      </c>
      <c r="C49" s="17" t="n">
        <v>1.13455361630693</v>
      </c>
      <c r="D49" s="17" t="n">
        <v>1.06781470601957</v>
      </c>
      <c r="E49" s="17" t="n">
        <v>1.20546373918505</v>
      </c>
      <c r="F49" s="16" t="n">
        <v>8</v>
      </c>
      <c r="G49" s="18" t="n">
        <v>4.47846E-005</v>
      </c>
      <c r="H49" s="18" t="n">
        <v>0.00109989</v>
      </c>
      <c r="I49" s="18" t="n">
        <v>0.00654023570869565</v>
      </c>
      <c r="J49" s="19" t="n">
        <v>0.199630035</v>
      </c>
    </row>
    <row r="50" customFormat="false" ht="13" hidden="false" customHeight="false" outlineLevel="0" collapsed="false">
      <c r="A50" s="16"/>
      <c r="B50" s="16" t="s">
        <v>57</v>
      </c>
      <c r="C50" s="17" t="n">
        <v>1.11494429778967</v>
      </c>
      <c r="D50" s="17" t="n">
        <v>1.05089907694575</v>
      </c>
      <c r="E50" s="17" t="n">
        <v>1.18289264349394</v>
      </c>
      <c r="F50" s="16" t="n">
        <v>29</v>
      </c>
      <c r="G50" s="18" t="n">
        <v>0.000312341</v>
      </c>
      <c r="H50" s="18" t="n">
        <v>0.010299</v>
      </c>
      <c r="I50" s="18" t="n">
        <v>0.02319131925</v>
      </c>
      <c r="J50" s="19" t="n">
        <v>1</v>
      </c>
    </row>
    <row r="51" customFormat="false" ht="13" hidden="false" customHeight="false" outlineLevel="0" collapsed="false">
      <c r="A51" s="16"/>
      <c r="B51" s="16" t="s">
        <v>58</v>
      </c>
      <c r="C51" s="17" t="n">
        <v>1.10340255892283</v>
      </c>
      <c r="D51" s="17" t="n">
        <v>1.04030164858601</v>
      </c>
      <c r="E51" s="17" t="n">
        <v>1.17033094073462</v>
      </c>
      <c r="F51" s="16" t="n">
        <v>49</v>
      </c>
      <c r="G51" s="18" t="n">
        <v>0.0010564</v>
      </c>
      <c r="H51" s="18" t="n">
        <v>0.0360964</v>
      </c>
      <c r="I51" s="18" t="n">
        <v>0.0472775178082192</v>
      </c>
      <c r="J51" s="19" t="n">
        <v>1</v>
      </c>
    </row>
    <row r="52" customFormat="false" ht="13" hidden="false" customHeight="false" outlineLevel="0" collapsed="false">
      <c r="A52" s="16"/>
      <c r="B52" s="16" t="s">
        <v>59</v>
      </c>
      <c r="C52" s="17" t="n">
        <v>1.10674194172015</v>
      </c>
      <c r="D52" s="17" t="n">
        <v>1.04208584985342</v>
      </c>
      <c r="E52" s="17" t="n">
        <v>1.17540961307053</v>
      </c>
      <c r="F52" s="16" t="n">
        <v>65</v>
      </c>
      <c r="G52" s="18" t="n">
        <v>0.000959048</v>
      </c>
      <c r="H52" s="18" t="n">
        <v>0.128687</v>
      </c>
      <c r="I52" s="18" t="n">
        <v>0.043516803</v>
      </c>
      <c r="J52" s="19" t="n">
        <v>1</v>
      </c>
    </row>
    <row r="53" customFormat="false" ht="13" hidden="false" customHeight="false" outlineLevel="0" collapsed="false">
      <c r="A53" s="16"/>
      <c r="B53" s="16" t="s">
        <v>60</v>
      </c>
      <c r="C53" s="17" t="n">
        <v>1.12775751692472</v>
      </c>
      <c r="D53" s="17" t="n">
        <v>1.0620106073515</v>
      </c>
      <c r="E53" s="17" t="n">
        <v>1.19757468350716</v>
      </c>
      <c r="F53" s="16" t="n">
        <v>9</v>
      </c>
      <c r="G53" s="18" t="n">
        <v>8.73972E-005</v>
      </c>
      <c r="H53" s="18" t="n">
        <v>0.0146985</v>
      </c>
      <c r="I53" s="18" t="n">
        <v>0.0106805607096774</v>
      </c>
      <c r="J53" s="19" t="n">
        <v>1</v>
      </c>
    </row>
    <row r="54" customFormat="false" ht="13" hidden="false" customHeight="false" outlineLevel="0" collapsed="false">
      <c r="A54" s="16"/>
      <c r="B54" s="16" t="s">
        <v>61</v>
      </c>
      <c r="C54" s="17" t="n">
        <v>1.11056624928082</v>
      </c>
      <c r="D54" s="17" t="n">
        <v>1.0469481459822</v>
      </c>
      <c r="E54" s="17" t="n">
        <v>1.17805012480783</v>
      </c>
      <c r="F54" s="16" t="n">
        <v>326</v>
      </c>
      <c r="G54" s="18" t="n">
        <v>0.000493294</v>
      </c>
      <c r="H54" s="18" t="n">
        <v>0.0832917</v>
      </c>
      <c r="I54" s="18" t="n">
        <v>0.0298158894</v>
      </c>
      <c r="J54" s="19" t="n">
        <v>1</v>
      </c>
    </row>
    <row r="55" customFormat="false" ht="13" hidden="false" customHeight="false" outlineLevel="0" collapsed="false">
      <c r="A55" s="16"/>
      <c r="B55" s="16" t="s">
        <v>62</v>
      </c>
      <c r="C55" s="17" t="n">
        <v>1.11577734950821</v>
      </c>
      <c r="D55" s="17" t="n">
        <v>1.05154135326209</v>
      </c>
      <c r="E55" s="17" t="n">
        <v>1.18393735996541</v>
      </c>
      <c r="F55" s="16" t="n">
        <v>148</v>
      </c>
      <c r="G55" s="18" t="n">
        <v>0.000293161</v>
      </c>
      <c r="H55" s="18" t="n">
        <v>0.0644936</v>
      </c>
      <c r="I55" s="18" t="n">
        <v>0.0222734183023256</v>
      </c>
      <c r="J55" s="19" t="n">
        <v>1</v>
      </c>
    </row>
    <row r="56" customFormat="false" ht="13" hidden="false" customHeight="false" outlineLevel="0" collapsed="false">
      <c r="A56" s="16" t="s">
        <v>63</v>
      </c>
      <c r="B56" s="16" t="s">
        <v>22</v>
      </c>
      <c r="C56" s="17" t="n">
        <v>1.10399963388833</v>
      </c>
      <c r="D56" s="17" t="n">
        <v>1.04116466144382</v>
      </c>
      <c r="E56" s="17" t="n">
        <v>1.17062673826769</v>
      </c>
      <c r="F56" s="16" t="n">
        <v>81</v>
      </c>
      <c r="G56" s="18" t="n">
        <v>0.000935422</v>
      </c>
      <c r="H56" s="18" t="n">
        <v>0.163284</v>
      </c>
      <c r="I56" s="18" t="n">
        <v>0.0430425869577465</v>
      </c>
      <c r="J56" s="19" t="n">
        <v>1</v>
      </c>
    </row>
    <row r="57" customFormat="false" ht="13" hidden="false" customHeight="false" outlineLevel="0" collapsed="false">
      <c r="A57" s="16" t="s">
        <v>64</v>
      </c>
      <c r="B57" s="16" t="s">
        <v>65</v>
      </c>
      <c r="C57" s="17" t="n">
        <v>1.1179412010011</v>
      </c>
      <c r="D57" s="17" t="n">
        <v>1.05374449873858</v>
      </c>
      <c r="E57" s="17" t="n">
        <v>1.18604892399618</v>
      </c>
      <c r="F57" s="16" t="n">
        <v>28</v>
      </c>
      <c r="G57" s="18" t="n">
        <v>0.000219883</v>
      </c>
      <c r="H57" s="18" t="n">
        <v>0.0179982</v>
      </c>
      <c r="I57" s="18" t="n">
        <v>0.0189041516052632</v>
      </c>
      <c r="J57" s="19" t="n">
        <v>1</v>
      </c>
    </row>
    <row r="58" customFormat="false" ht="13" hidden="false" customHeight="false" outlineLevel="0" collapsed="false">
      <c r="A58" s="16"/>
      <c r="B58" s="16" t="s">
        <v>66</v>
      </c>
      <c r="C58" s="17" t="n">
        <v>1.11038008976457</v>
      </c>
      <c r="D58" s="17" t="n">
        <v>1.04678882356154</v>
      </c>
      <c r="E58" s="17" t="n">
        <v>1.17783445523487</v>
      </c>
      <c r="F58" s="16" t="n">
        <v>17</v>
      </c>
      <c r="G58" s="18" t="n">
        <v>0.000501951</v>
      </c>
      <c r="H58" s="18" t="n">
        <v>0.0439956</v>
      </c>
      <c r="I58" s="18" t="n">
        <v>0.0298158894</v>
      </c>
      <c r="J58" s="19" t="n">
        <v>1</v>
      </c>
    </row>
    <row r="59" customFormat="false" ht="13" hidden="false" customHeight="false" outlineLevel="0" collapsed="false">
      <c r="A59" s="16" t="s">
        <v>67</v>
      </c>
      <c r="B59" s="16" t="s">
        <v>68</v>
      </c>
      <c r="C59" s="17" t="n">
        <v>1.11807657374733</v>
      </c>
      <c r="D59" s="17" t="n">
        <v>1.05344404984266</v>
      </c>
      <c r="E59" s="17" t="n">
        <v>1.18667453193103</v>
      </c>
      <c r="F59" s="16" t="n">
        <v>34</v>
      </c>
      <c r="G59" s="18" t="n">
        <v>0.000238988</v>
      </c>
      <c r="H59" s="18" t="n">
        <v>0.00069993</v>
      </c>
      <c r="I59" s="18" t="n">
        <v>0.01976812695</v>
      </c>
      <c r="J59" s="19" t="n">
        <v>0.134510077058824</v>
      </c>
    </row>
    <row r="60" customFormat="false" ht="13" hidden="false" customHeight="false" outlineLevel="0" collapsed="false">
      <c r="A60" s="16"/>
      <c r="B60" s="16" t="s">
        <v>69</v>
      </c>
      <c r="C60" s="17" t="n">
        <v>1.11346813734229</v>
      </c>
      <c r="D60" s="17" t="n">
        <v>1.04904123775217</v>
      </c>
      <c r="E60" s="17" t="n">
        <v>1.18185181693438</v>
      </c>
      <c r="F60" s="16" t="n">
        <v>25</v>
      </c>
      <c r="G60" s="18" t="n">
        <v>0.00040872</v>
      </c>
      <c r="H60" s="18" t="n">
        <v>0.0145985</v>
      </c>
      <c r="I60" s="18" t="n">
        <v>0.02815415658</v>
      </c>
      <c r="J60" s="19" t="n">
        <v>1</v>
      </c>
    </row>
    <row r="61" customFormat="false" ht="13" hidden="false" customHeight="false" outlineLevel="0" collapsed="false">
      <c r="A61" s="16"/>
      <c r="B61" s="16" t="s">
        <v>66</v>
      </c>
      <c r="C61" s="17" t="n">
        <v>0.903535154807654</v>
      </c>
      <c r="D61" s="17" t="n">
        <v>0.852016582614231</v>
      </c>
      <c r="E61" s="17" t="n">
        <v>0.958168881488687</v>
      </c>
      <c r="F61" s="16" t="n">
        <v>12</v>
      </c>
      <c r="G61" s="18" t="n">
        <v>0.000707693</v>
      </c>
      <c r="H61" s="18" t="n">
        <v>0.0513949</v>
      </c>
      <c r="I61" s="18" t="n">
        <v>0.0350308035</v>
      </c>
      <c r="J61" s="19" t="n">
        <v>1</v>
      </c>
    </row>
    <row r="62" customFormat="false" ht="13" hidden="false" customHeight="false" outlineLevel="0" collapsed="false">
      <c r="A62" s="16" t="s">
        <v>70</v>
      </c>
      <c r="B62" s="16" t="s">
        <v>71</v>
      </c>
      <c r="C62" s="17" t="n">
        <v>1.12635213811372</v>
      </c>
      <c r="D62" s="17" t="n">
        <v>1.06116286301331</v>
      </c>
      <c r="E62" s="17" t="n">
        <v>1.1955461157308</v>
      </c>
      <c r="F62" s="16" t="n">
        <v>12</v>
      </c>
      <c r="G62" s="18" t="n">
        <v>9.16618E-005</v>
      </c>
      <c r="H62" s="18" t="n">
        <v>0.00049995</v>
      </c>
      <c r="I62" s="18" t="n">
        <v>0.0106805607096774</v>
      </c>
      <c r="J62" s="19" t="n">
        <v>0.12250024875</v>
      </c>
    </row>
    <row r="63" customFormat="false" ht="13" hidden="false" customHeight="false" outlineLevel="0" collapsed="false">
      <c r="A63" s="16"/>
      <c r="B63" s="16" t="s">
        <v>56</v>
      </c>
      <c r="C63" s="17" t="n">
        <v>1.14640906580258</v>
      </c>
      <c r="D63" s="17" t="n">
        <v>1.07948559455706</v>
      </c>
      <c r="E63" s="17" t="n">
        <v>1.21748150487697</v>
      </c>
      <c r="F63" s="16" t="n">
        <v>9</v>
      </c>
      <c r="G63" s="18" t="n">
        <v>8.49664E-006</v>
      </c>
      <c r="H63" s="18" t="n">
        <v>0.00039996</v>
      </c>
      <c r="I63" s="18" t="n">
        <v>0.00173490768</v>
      </c>
      <c r="J63" s="19" t="n">
        <v>0.11878812</v>
      </c>
    </row>
    <row r="64" customFormat="false" ht="13" hidden="false" customHeight="false" outlineLevel="0" collapsed="false">
      <c r="A64" s="16"/>
      <c r="B64" s="16" t="s">
        <v>57</v>
      </c>
      <c r="C64" s="17" t="n">
        <v>1.12122544211145</v>
      </c>
      <c r="D64" s="17" t="n">
        <v>1.05437628240926</v>
      </c>
      <c r="E64" s="17" t="n">
        <v>1.19231294653691</v>
      </c>
      <c r="F64" s="16" t="n">
        <v>23</v>
      </c>
      <c r="G64" s="18" t="n">
        <v>0.000264045</v>
      </c>
      <c r="H64" s="18" t="n">
        <v>0.00759924</v>
      </c>
      <c r="I64" s="18" t="n">
        <v>0.0205389289285714</v>
      </c>
      <c r="J64" s="19" t="n">
        <v>0.856093692413793</v>
      </c>
    </row>
    <row r="65" customFormat="false" ht="13" hidden="false" customHeight="false" outlineLevel="0" collapsed="false">
      <c r="A65" s="16"/>
      <c r="B65" s="16" t="s">
        <v>72</v>
      </c>
      <c r="C65" s="17" t="n">
        <v>1.11025994930603</v>
      </c>
      <c r="D65" s="17" t="n">
        <v>1.04643514018573</v>
      </c>
      <c r="E65" s="17" t="n">
        <v>1.17797760003955</v>
      </c>
      <c r="F65" s="16" t="n">
        <v>98</v>
      </c>
      <c r="G65" s="18" t="n">
        <v>0.000534925</v>
      </c>
      <c r="H65" s="18" t="n">
        <v>0.0174983</v>
      </c>
      <c r="I65" s="18" t="n">
        <v>0.0301310340517241</v>
      </c>
      <c r="J65" s="19" t="n">
        <v>1</v>
      </c>
    </row>
    <row r="66" customFormat="false" ht="13" hidden="false" customHeight="false" outlineLevel="0" collapsed="false">
      <c r="A66" s="16"/>
      <c r="B66" s="16" t="s">
        <v>73</v>
      </c>
      <c r="C66" s="17" t="n">
        <v>1.10831724399286</v>
      </c>
      <c r="D66" s="17" t="n">
        <v>1.04450368656033</v>
      </c>
      <c r="E66" s="17" t="n">
        <v>1.17602946656617</v>
      </c>
      <c r="F66" s="16" t="n">
        <v>112</v>
      </c>
      <c r="G66" s="18" t="n">
        <v>0.000676002</v>
      </c>
      <c r="H66" s="18" t="n">
        <v>0.0227977</v>
      </c>
      <c r="I66" s="18" t="n">
        <v>0.0341181857076923</v>
      </c>
      <c r="J66" s="19" t="n">
        <v>1</v>
      </c>
    </row>
    <row r="67" customFormat="false" ht="13" hidden="false" customHeight="false" outlineLevel="0" collapsed="false">
      <c r="A67" s="16"/>
      <c r="B67" s="16" t="s">
        <v>74</v>
      </c>
      <c r="C67" s="17" t="n">
        <v>1.1131023788256</v>
      </c>
      <c r="D67" s="17" t="n">
        <v>1.04864019839063</v>
      </c>
      <c r="E67" s="17" t="n">
        <v>1.18152718887634</v>
      </c>
      <c r="F67" s="16" t="n">
        <v>585</v>
      </c>
      <c r="G67" s="18" t="n">
        <v>0.000430887</v>
      </c>
      <c r="H67" s="18" t="n">
        <v>0.0264974</v>
      </c>
      <c r="I67" s="18" t="n">
        <v>0.02815415658</v>
      </c>
      <c r="J67" s="19" t="n">
        <v>1</v>
      </c>
    </row>
    <row r="68" customFormat="false" ht="13" hidden="false" customHeight="false" outlineLevel="0" collapsed="false">
      <c r="A68" s="16"/>
      <c r="B68" s="16" t="s">
        <v>75</v>
      </c>
      <c r="C68" s="17" t="n">
        <v>1.13641310470825</v>
      </c>
      <c r="D68" s="17" t="n">
        <v>1.07117135600947</v>
      </c>
      <c r="E68" s="17" t="n">
        <v>1.20562852741297</v>
      </c>
      <c r="F68" s="16" t="n">
        <v>224</v>
      </c>
      <c r="G68" s="18" t="n">
        <v>2.24322E-005</v>
      </c>
      <c r="H68" s="18" t="n">
        <v>0.00189981</v>
      </c>
      <c r="I68" s="18" t="n">
        <v>0.00385715775789474</v>
      </c>
      <c r="J68" s="19" t="n">
        <v>0.282121785</v>
      </c>
    </row>
    <row r="69" customFormat="false" ht="13" hidden="false" customHeight="false" outlineLevel="0" collapsed="false">
      <c r="A69" s="16"/>
      <c r="B69" s="16" t="s">
        <v>76</v>
      </c>
      <c r="C69" s="17" t="n">
        <v>1.12318594051234</v>
      </c>
      <c r="D69" s="17" t="n">
        <v>1.05798853178355</v>
      </c>
      <c r="E69" s="17" t="n">
        <v>1.1924010696391</v>
      </c>
      <c r="F69" s="16" t="n">
        <v>778</v>
      </c>
      <c r="G69" s="18" t="n">
        <v>0.000140339</v>
      </c>
      <c r="H69" s="18" t="n">
        <v>0.0148985</v>
      </c>
      <c r="I69" s="18" t="n">
        <v>0.0131869188</v>
      </c>
      <c r="J69" s="19" t="n">
        <v>1</v>
      </c>
    </row>
    <row r="70" customFormat="false" ht="13" hidden="false" customHeight="false" outlineLevel="0" collapsed="false">
      <c r="A70" s="16"/>
      <c r="B70" s="16" t="s">
        <v>61</v>
      </c>
      <c r="C70" s="17" t="n">
        <v>1.1127076888584</v>
      </c>
      <c r="D70" s="17" t="n">
        <v>1.04751385489112</v>
      </c>
      <c r="E70" s="17" t="n">
        <v>1.18195897368183</v>
      </c>
      <c r="F70" s="16" t="n">
        <v>275</v>
      </c>
      <c r="G70" s="18" t="n">
        <v>0.000526478</v>
      </c>
      <c r="H70" s="18" t="n">
        <v>0.0877912</v>
      </c>
      <c r="I70" s="18" t="n">
        <v>0.0301310340517241</v>
      </c>
      <c r="J70" s="19" t="n">
        <v>1</v>
      </c>
    </row>
    <row r="71" customFormat="false" ht="13" hidden="false" customHeight="false" outlineLevel="0" collapsed="false">
      <c r="A71" s="16"/>
      <c r="B71" s="16" t="s">
        <v>77</v>
      </c>
      <c r="C71" s="17" t="n">
        <v>1.10746050631138</v>
      </c>
      <c r="D71" s="17" t="n">
        <v>1.0438015166452</v>
      </c>
      <c r="E71" s="17" t="n">
        <v>1.1750019074329</v>
      </c>
      <c r="F71" s="16" t="n">
        <v>66</v>
      </c>
      <c r="G71" s="18" t="n">
        <v>0.000726659</v>
      </c>
      <c r="H71" s="18" t="n">
        <v>0.129887</v>
      </c>
      <c r="I71" s="18" t="n">
        <v>0.0354327604925373</v>
      </c>
      <c r="J71" s="19" t="n">
        <v>1</v>
      </c>
    </row>
    <row r="72" customFormat="false" ht="13" hidden="false" customHeight="false" outlineLevel="0" collapsed="false">
      <c r="A72" s="16"/>
      <c r="B72" s="16" t="s">
        <v>49</v>
      </c>
      <c r="C72" s="17" t="n">
        <v>1.11036805812212</v>
      </c>
      <c r="D72" s="17" t="n">
        <v>1.04720961376612</v>
      </c>
      <c r="E72" s="17" t="n">
        <v>1.17733566259376</v>
      </c>
      <c r="F72" s="16" t="n">
        <v>37</v>
      </c>
      <c r="G72" s="18" t="n">
        <v>0.000458541</v>
      </c>
      <c r="H72" s="18" t="n">
        <v>0.0865913</v>
      </c>
      <c r="I72" s="18" t="n">
        <v>0.0282651593773585</v>
      </c>
      <c r="J72" s="19" t="n">
        <v>1</v>
      </c>
    </row>
    <row r="73" customFormat="false" ht="13" hidden="false" customHeight="false" outlineLevel="0" collapsed="false">
      <c r="A73" s="16"/>
      <c r="B73" s="16" t="s">
        <v>78</v>
      </c>
      <c r="C73" s="17" t="n">
        <v>1.1214937517115</v>
      </c>
      <c r="D73" s="17" t="n">
        <v>1.0564998535433</v>
      </c>
      <c r="E73" s="17" t="n">
        <v>1.1904859531307</v>
      </c>
      <c r="F73" s="16" t="n">
        <v>783</v>
      </c>
      <c r="G73" s="18" t="n">
        <v>0.000166932</v>
      </c>
      <c r="H73" s="18" t="n">
        <v>0.0329967</v>
      </c>
      <c r="I73" s="18" t="n">
        <v>0.015149079</v>
      </c>
      <c r="J73" s="19" t="n">
        <v>1</v>
      </c>
    </row>
    <row r="74" customFormat="false" ht="13" hidden="false" customHeight="false" outlineLevel="0" collapsed="false">
      <c r="A74" s="16"/>
      <c r="B74" s="16" t="s">
        <v>62</v>
      </c>
      <c r="C74" s="17" t="n">
        <v>1.1277500230039</v>
      </c>
      <c r="D74" s="17" t="n">
        <v>1.06183182588492</v>
      </c>
      <c r="E74" s="17" t="n">
        <v>1.19776040177113</v>
      </c>
      <c r="F74" s="16" t="n">
        <v>125</v>
      </c>
      <c r="G74" s="18" t="n">
        <v>9.13818E-005</v>
      </c>
      <c r="H74" s="18" t="n">
        <v>0.019598</v>
      </c>
      <c r="I74" s="18" t="n">
        <v>0.0106805607096774</v>
      </c>
      <c r="J74" s="19" t="n">
        <v>1</v>
      </c>
    </row>
    <row r="75" customFormat="false" ht="13" hidden="false" customHeight="false" outlineLevel="0" collapsed="false">
      <c r="A75" s="16" t="s">
        <v>79</v>
      </c>
      <c r="B75" s="16" t="s">
        <v>80</v>
      </c>
      <c r="C75" s="17" t="n">
        <v>1.11001115105955</v>
      </c>
      <c r="D75" s="17" t="n">
        <v>1.04709406605665</v>
      </c>
      <c r="E75" s="17" t="n">
        <v>1.1767087556104</v>
      </c>
      <c r="F75" s="16" t="n">
        <v>21</v>
      </c>
      <c r="G75" s="18" t="n">
        <v>0.000455314</v>
      </c>
      <c r="H75" s="18" t="n">
        <v>0.0144986</v>
      </c>
      <c r="I75" s="18" t="n">
        <v>0.0282651593773585</v>
      </c>
      <c r="J75" s="19" t="n">
        <v>1</v>
      </c>
    </row>
    <row r="76" customFormat="false" ht="13" hidden="false" customHeight="false" outlineLevel="0" collapsed="false">
      <c r="A76" s="21"/>
      <c r="B76" s="21"/>
      <c r="C76" s="1"/>
      <c r="F76" s="21"/>
      <c r="G76" s="21"/>
      <c r="H76" s="21"/>
      <c r="I76" s="22"/>
      <c r="J76" s="21"/>
    </row>
    <row r="78" customFormat="false" ht="13" hidden="false" customHeight="false" outlineLevel="0" collapsed="false">
      <c r="A78" s="23" t="s">
        <v>81</v>
      </c>
      <c r="B78" s="23"/>
    </row>
    <row r="81" customFormat="false" ht="13" hidden="false" customHeight="false" outlineLevel="0" collapsed="false">
      <c r="F81" s="4"/>
      <c r="H81" s="3"/>
      <c r="J81" s="21"/>
    </row>
    <row r="82" customFormat="false" ht="13" hidden="false" customHeight="false" outlineLevel="0" collapsed="false">
      <c r="F82" s="4"/>
      <c r="H82" s="3"/>
      <c r="J82" s="21"/>
    </row>
    <row r="83" customFormat="false" ht="13" hidden="false" customHeight="false" outlineLevel="0" collapsed="false">
      <c r="F83" s="4"/>
      <c r="H83" s="3"/>
      <c r="J83" s="21"/>
    </row>
    <row r="84" customFormat="false" ht="13" hidden="false" customHeight="false" outlineLevel="0" collapsed="false">
      <c r="F84" s="4"/>
      <c r="H84" s="3"/>
      <c r="J84" s="21"/>
    </row>
    <row r="85" customFormat="false" ht="13" hidden="false" customHeight="false" outlineLevel="0" collapsed="false">
      <c r="F85" s="4"/>
      <c r="H85" s="3"/>
      <c r="J85" s="21"/>
    </row>
    <row r="86" customFormat="false" ht="13" hidden="false" customHeight="false" outlineLevel="0" collapsed="false">
      <c r="F86" s="4"/>
      <c r="H86" s="3"/>
      <c r="J86" s="21"/>
    </row>
    <row r="87" customFormat="false" ht="13" hidden="false" customHeight="false" outlineLevel="0" collapsed="false">
      <c r="F87" s="4"/>
      <c r="H87" s="3"/>
      <c r="J87" s="21"/>
    </row>
    <row r="88" customFormat="false" ht="13" hidden="false" customHeight="false" outlineLevel="0" collapsed="false">
      <c r="F88" s="4"/>
      <c r="H88" s="3"/>
      <c r="J88" s="21"/>
    </row>
    <row r="89" customFormat="false" ht="13" hidden="false" customHeight="false" outlineLevel="0" collapsed="false">
      <c r="F89" s="4"/>
      <c r="H89" s="3"/>
      <c r="J89" s="21"/>
    </row>
    <row r="90" customFormat="false" ht="13" hidden="false" customHeight="false" outlineLevel="0" collapsed="false">
      <c r="F90" s="4"/>
      <c r="H90" s="3"/>
      <c r="J90" s="21"/>
    </row>
    <row r="91" customFormat="false" ht="13" hidden="false" customHeight="false" outlineLevel="0" collapsed="false">
      <c r="F91" s="4"/>
      <c r="H91" s="3"/>
      <c r="J91" s="21"/>
    </row>
    <row r="92" customFormat="false" ht="13" hidden="false" customHeight="false" outlineLevel="0" collapsed="false">
      <c r="F92" s="4"/>
      <c r="H92" s="3"/>
      <c r="J92" s="21"/>
    </row>
    <row r="93" customFormat="false" ht="13" hidden="false" customHeight="false" outlineLevel="0" collapsed="false">
      <c r="F93" s="4"/>
      <c r="H93" s="3"/>
      <c r="J93" s="21"/>
    </row>
    <row r="94" customFormat="false" ht="13" hidden="false" customHeight="false" outlineLevel="0" collapsed="false">
      <c r="F94" s="4"/>
      <c r="H94" s="3"/>
      <c r="J94" s="21"/>
    </row>
  </sheetData>
  <mergeCells count="12">
    <mergeCell ref="A1:G1"/>
    <mergeCell ref="A3:A5"/>
    <mergeCell ref="A6:A14"/>
    <mergeCell ref="A15:A16"/>
    <mergeCell ref="A17:A20"/>
    <mergeCell ref="A21:A23"/>
    <mergeCell ref="A24:A46"/>
    <mergeCell ref="A47:A55"/>
    <mergeCell ref="A57:A58"/>
    <mergeCell ref="A59:A61"/>
    <mergeCell ref="A62:A74"/>
    <mergeCell ref="A78:B78"/>
  </mergeCells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0"/>
  <sheetViews>
    <sheetView showFormulas="false" showGridLines="true" showRowColHeaders="true" showZeros="true" rightToLeft="false" tabSelected="false" showOutlineSymbols="true" defaultGridColor="true" view="normal" topLeftCell="A1" colorId="64" zoomScale="116" zoomScaleNormal="116" zoomScalePageLayoutView="100" workbookViewId="0">
      <selection pane="topLeft" activeCell="B50" activeCellId="0" sqref="B50"/>
    </sheetView>
  </sheetViews>
  <sheetFormatPr defaultColWidth="11.0546875" defaultRowHeight="16" zeroHeight="false" outlineLevelRow="0" outlineLevelCol="0"/>
  <cols>
    <col collapsed="false" customWidth="true" hidden="false" outlineLevel="0" max="1" min="1" style="24" width="10.82"/>
    <col collapsed="false" customWidth="true" hidden="false" outlineLevel="0" max="2" min="2" style="25" width="124.33"/>
    <col collapsed="false" customWidth="true" hidden="false" outlineLevel="0" max="3" min="3" style="24" width="54.15"/>
    <col collapsed="false" customWidth="true" hidden="false" outlineLevel="0" max="4" min="4" style="0" width="16.82"/>
    <col collapsed="false" customWidth="true" hidden="false" outlineLevel="0" max="6" min="6" style="0" width="75.32"/>
  </cols>
  <sheetData>
    <row r="1" customFormat="false" ht="16" hidden="false" customHeight="false" outlineLevel="0" collapsed="false">
      <c r="A1" s="26" t="s">
        <v>82</v>
      </c>
      <c r="B1" s="26"/>
    </row>
    <row r="2" customFormat="false" ht="17" hidden="false" customHeight="false" outlineLevel="0" collapsed="false">
      <c r="A2" s="27" t="s">
        <v>83</v>
      </c>
      <c r="B2" s="28" t="s">
        <v>84</v>
      </c>
      <c r="C2" s="27" t="s">
        <v>85</v>
      </c>
    </row>
    <row r="3" customFormat="false" ht="17" hidden="false" customHeight="false" outlineLevel="0" collapsed="false">
      <c r="A3" s="29" t="s">
        <v>11</v>
      </c>
      <c r="B3" s="30" t="s">
        <v>12</v>
      </c>
      <c r="C3" s="31" t="s">
        <v>86</v>
      </c>
    </row>
    <row r="4" customFormat="false" ht="16" hidden="false" customHeight="false" outlineLevel="0" collapsed="false">
      <c r="A4" s="29"/>
      <c r="B4" s="32" t="s">
        <v>13</v>
      </c>
      <c r="C4" s="33" t="s">
        <v>87</v>
      </c>
    </row>
    <row r="5" customFormat="false" ht="16" hidden="false" customHeight="false" outlineLevel="0" collapsed="false">
      <c r="A5" s="29"/>
      <c r="B5" s="32" t="s">
        <v>14</v>
      </c>
      <c r="C5" s="33" t="s">
        <v>86</v>
      </c>
    </row>
    <row r="6" customFormat="false" ht="16" hidden="false" customHeight="false" outlineLevel="0" collapsed="false">
      <c r="A6" s="33" t="s">
        <v>15</v>
      </c>
      <c r="B6" s="32" t="s">
        <v>16</v>
      </c>
      <c r="C6" s="33" t="s">
        <v>88</v>
      </c>
    </row>
    <row r="7" customFormat="false" ht="16" hidden="false" customHeight="false" outlineLevel="0" collapsed="false">
      <c r="A7" s="33"/>
      <c r="B7" s="32" t="s">
        <v>17</v>
      </c>
      <c r="C7" s="33" t="s">
        <v>86</v>
      </c>
    </row>
    <row r="8" customFormat="false" ht="16" hidden="false" customHeight="false" outlineLevel="0" collapsed="false">
      <c r="A8" s="33"/>
      <c r="B8" s="32" t="s">
        <v>18</v>
      </c>
      <c r="C8" s="33" t="s">
        <v>86</v>
      </c>
    </row>
    <row r="9" customFormat="false" ht="16" hidden="false" customHeight="false" outlineLevel="0" collapsed="false">
      <c r="A9" s="33"/>
      <c r="B9" s="32" t="s">
        <v>19</v>
      </c>
      <c r="C9" s="33" t="s">
        <v>86</v>
      </c>
    </row>
    <row r="10" customFormat="false" ht="16" hidden="false" customHeight="false" outlineLevel="0" collapsed="false">
      <c r="A10" s="33"/>
      <c r="B10" s="32" t="s">
        <v>20</v>
      </c>
      <c r="C10" s="33" t="s">
        <v>86</v>
      </c>
    </row>
    <row r="11" customFormat="false" ht="16" hidden="false" customHeight="false" outlineLevel="0" collapsed="false">
      <c r="A11" s="33"/>
      <c r="B11" s="32" t="s">
        <v>21</v>
      </c>
      <c r="C11" s="33" t="s">
        <v>89</v>
      </c>
    </row>
    <row r="12" customFormat="false" ht="16" hidden="false" customHeight="false" outlineLevel="0" collapsed="false">
      <c r="A12" s="33"/>
      <c r="B12" s="32" t="s">
        <v>22</v>
      </c>
      <c r="C12" s="33" t="s">
        <v>90</v>
      </c>
    </row>
    <row r="13" customFormat="false" ht="16" hidden="false" customHeight="false" outlineLevel="0" collapsed="false">
      <c r="A13" s="33"/>
      <c r="B13" s="32" t="s">
        <v>23</v>
      </c>
      <c r="C13" s="33" t="s">
        <v>86</v>
      </c>
    </row>
    <row r="14" customFormat="false" ht="16" hidden="false" customHeight="false" outlineLevel="0" collapsed="false">
      <c r="A14" s="33"/>
      <c r="B14" s="32" t="s">
        <v>24</v>
      </c>
      <c r="C14" s="33" t="s">
        <v>86</v>
      </c>
    </row>
    <row r="15" customFormat="false" ht="16" hidden="false" customHeight="false" outlineLevel="0" collapsed="false">
      <c r="A15" s="33" t="s">
        <v>34</v>
      </c>
      <c r="B15" s="32" t="s">
        <v>30</v>
      </c>
      <c r="C15" s="33" t="s">
        <v>90</v>
      </c>
    </row>
    <row r="16" customFormat="false" ht="16" hidden="false" customHeight="false" outlineLevel="0" collapsed="false">
      <c r="A16" s="33"/>
      <c r="B16" s="32" t="s">
        <v>31</v>
      </c>
      <c r="C16" s="33" t="s">
        <v>86</v>
      </c>
    </row>
    <row r="17" customFormat="false" ht="16" hidden="false" customHeight="false" outlineLevel="0" collapsed="false">
      <c r="A17" s="33"/>
      <c r="B17" s="32" t="s">
        <v>35</v>
      </c>
      <c r="C17" s="33" t="s">
        <v>86</v>
      </c>
    </row>
    <row r="18" customFormat="false" ht="16" hidden="false" customHeight="false" outlineLevel="0" collapsed="false">
      <c r="A18" s="33"/>
      <c r="B18" s="32" t="s">
        <v>36</v>
      </c>
      <c r="C18" s="33" t="s">
        <v>86</v>
      </c>
    </row>
    <row r="19" customFormat="false" ht="16" hidden="false" customHeight="false" outlineLevel="0" collapsed="false">
      <c r="A19" s="33"/>
      <c r="B19" s="32" t="s">
        <v>37</v>
      </c>
      <c r="C19" s="33" t="s">
        <v>86</v>
      </c>
    </row>
    <row r="20" customFormat="false" ht="16" hidden="false" customHeight="false" outlineLevel="0" collapsed="false">
      <c r="A20" s="33"/>
      <c r="B20" s="32" t="s">
        <v>38</v>
      </c>
      <c r="C20" s="33" t="s">
        <v>86</v>
      </c>
    </row>
    <row r="21" customFormat="false" ht="16" hidden="false" customHeight="false" outlineLevel="0" collapsed="false">
      <c r="A21" s="33"/>
      <c r="B21" s="32" t="s">
        <v>39</v>
      </c>
      <c r="C21" s="33" t="s">
        <v>88</v>
      </c>
    </row>
    <row r="22" customFormat="false" ht="16" hidden="false" customHeight="false" outlineLevel="0" collapsed="false">
      <c r="A22" s="33"/>
      <c r="B22" s="32" t="s">
        <v>40</v>
      </c>
      <c r="C22" s="33" t="s">
        <v>90</v>
      </c>
    </row>
    <row r="23" customFormat="false" ht="16" hidden="false" customHeight="false" outlineLevel="0" collapsed="false">
      <c r="A23" s="33"/>
      <c r="B23" s="32" t="s">
        <v>41</v>
      </c>
      <c r="C23" s="33" t="s">
        <v>88</v>
      </c>
    </row>
    <row r="24" customFormat="false" ht="16" hidden="false" customHeight="false" outlineLevel="0" collapsed="false">
      <c r="A24" s="33"/>
      <c r="B24" s="32" t="s">
        <v>42</v>
      </c>
      <c r="C24" s="33" t="s">
        <v>87</v>
      </c>
    </row>
    <row r="25" customFormat="false" ht="16" hidden="false" customHeight="false" outlineLevel="0" collapsed="false">
      <c r="A25" s="33"/>
      <c r="B25" s="32" t="s">
        <v>43</v>
      </c>
      <c r="C25" s="33" t="s">
        <v>91</v>
      </c>
    </row>
    <row r="26" customFormat="false" ht="16" hidden="false" customHeight="false" outlineLevel="0" collapsed="false">
      <c r="A26" s="33"/>
      <c r="B26" s="32" t="s">
        <v>44</v>
      </c>
      <c r="C26" s="33" t="s">
        <v>91</v>
      </c>
    </row>
    <row r="27" customFormat="false" ht="16" hidden="false" customHeight="false" outlineLevel="0" collapsed="false">
      <c r="A27" s="33"/>
      <c r="B27" s="32" t="s">
        <v>13</v>
      </c>
      <c r="C27" s="33" t="s">
        <v>87</v>
      </c>
    </row>
    <row r="28" customFormat="false" ht="16" hidden="false" customHeight="false" outlineLevel="0" collapsed="false">
      <c r="A28" s="33"/>
      <c r="B28" s="32" t="s">
        <v>45</v>
      </c>
      <c r="C28" s="33" t="s">
        <v>86</v>
      </c>
    </row>
    <row r="29" customFormat="false" ht="16" hidden="false" customHeight="false" outlineLevel="0" collapsed="false">
      <c r="A29" s="33"/>
      <c r="B29" s="32" t="s">
        <v>14</v>
      </c>
      <c r="C29" s="33" t="s">
        <v>86</v>
      </c>
    </row>
    <row r="30" customFormat="false" ht="16" hidden="false" customHeight="false" outlineLevel="0" collapsed="false">
      <c r="A30" s="33"/>
      <c r="B30" s="32" t="s">
        <v>46</v>
      </c>
      <c r="C30" s="33" t="s">
        <v>86</v>
      </c>
    </row>
    <row r="31" customFormat="false" ht="16" hidden="false" customHeight="false" outlineLevel="0" collapsed="false">
      <c r="A31" s="33"/>
      <c r="B31" s="32" t="s">
        <v>47</v>
      </c>
      <c r="C31" s="33" t="s">
        <v>92</v>
      </c>
    </row>
    <row r="32" customFormat="false" ht="16" hidden="false" customHeight="false" outlineLevel="0" collapsed="false">
      <c r="A32" s="33"/>
      <c r="B32" s="32" t="s">
        <v>27</v>
      </c>
      <c r="C32" s="33" t="s">
        <v>92</v>
      </c>
    </row>
    <row r="33" customFormat="false" ht="16" hidden="false" customHeight="false" outlineLevel="0" collapsed="false">
      <c r="A33" s="33"/>
      <c r="B33" s="32" t="s">
        <v>48</v>
      </c>
      <c r="C33" s="33" t="s">
        <v>92</v>
      </c>
    </row>
    <row r="34" customFormat="false" ht="16" hidden="false" customHeight="false" outlineLevel="0" collapsed="false">
      <c r="A34" s="33"/>
      <c r="B34" s="32" t="s">
        <v>49</v>
      </c>
      <c r="C34" s="33" t="s">
        <v>86</v>
      </c>
    </row>
    <row r="35" customFormat="false" ht="16" hidden="false" customHeight="false" outlineLevel="0" collapsed="false">
      <c r="A35" s="33"/>
      <c r="B35" s="32" t="s">
        <v>50</v>
      </c>
      <c r="C35" s="33" t="s">
        <v>86</v>
      </c>
    </row>
    <row r="36" customFormat="false" ht="16" hidden="false" customHeight="false" outlineLevel="0" collapsed="false">
      <c r="A36" s="33"/>
      <c r="B36" s="32" t="s">
        <v>51</v>
      </c>
      <c r="C36" s="33" t="s">
        <v>86</v>
      </c>
    </row>
    <row r="37" customFormat="false" ht="16" hidden="false" customHeight="false" outlineLevel="0" collapsed="false">
      <c r="A37" s="33"/>
      <c r="B37" s="32" t="s">
        <v>52</v>
      </c>
      <c r="C37" s="33" t="s">
        <v>92</v>
      </c>
    </row>
    <row r="38" customFormat="false" ht="16" hidden="false" customHeight="false" outlineLevel="0" collapsed="false">
      <c r="A38" s="34" t="s">
        <v>63</v>
      </c>
      <c r="B38" s="33" t="s">
        <v>22</v>
      </c>
      <c r="C38" s="33" t="s">
        <v>90</v>
      </c>
    </row>
    <row r="39" customFormat="false" ht="16" hidden="false" customHeight="false" outlineLevel="0" collapsed="false">
      <c r="A39" s="33" t="s">
        <v>67</v>
      </c>
      <c r="B39" s="32" t="s">
        <v>68</v>
      </c>
      <c r="C39" s="33" t="s">
        <v>86</v>
      </c>
    </row>
    <row r="40" customFormat="false" ht="16" hidden="false" customHeight="false" outlineLevel="0" collapsed="false">
      <c r="A40" s="33"/>
      <c r="B40" s="32" t="s">
        <v>69</v>
      </c>
      <c r="C40" s="33" t="s">
        <v>90</v>
      </c>
    </row>
    <row r="41" customFormat="false" ht="16" hidden="false" customHeight="false" outlineLevel="0" collapsed="false">
      <c r="A41" s="33"/>
      <c r="B41" s="32" t="s">
        <v>66</v>
      </c>
      <c r="C41" s="33" t="s">
        <v>87</v>
      </c>
    </row>
    <row r="42" customFormat="false" ht="16" hidden="false" customHeight="false" outlineLevel="0" collapsed="false">
      <c r="A42" s="35"/>
      <c r="B42" s="36"/>
      <c r="C42" s="35"/>
    </row>
    <row r="45" customFormat="false" ht="16" hidden="false" customHeight="false" outlineLevel="0" collapsed="false">
      <c r="A45" s="26" t="s">
        <v>93</v>
      </c>
      <c r="B45" s="26"/>
    </row>
    <row r="46" customFormat="false" ht="17" hidden="false" customHeight="false" outlineLevel="0" collapsed="false">
      <c r="A46" s="27" t="s">
        <v>83</v>
      </c>
      <c r="B46" s="28" t="s">
        <v>84</v>
      </c>
      <c r="C46" s="27" t="s">
        <v>85</v>
      </c>
    </row>
    <row r="47" customFormat="false" ht="17" hidden="false" customHeight="false" outlineLevel="0" collapsed="false">
      <c r="A47" s="29" t="s">
        <v>25</v>
      </c>
      <c r="B47" s="31" t="s">
        <v>26</v>
      </c>
      <c r="C47" s="31" t="s">
        <v>87</v>
      </c>
    </row>
    <row r="48" customFormat="false" ht="16" hidden="false" customHeight="false" outlineLevel="0" collapsed="false">
      <c r="A48" s="29"/>
      <c r="B48" s="33" t="s">
        <v>27</v>
      </c>
      <c r="C48" s="33" t="s">
        <v>92</v>
      </c>
    </row>
    <row r="49" customFormat="false" ht="16" hidden="false" customHeight="false" outlineLevel="0" collapsed="false">
      <c r="A49" s="33" t="s">
        <v>28</v>
      </c>
      <c r="B49" s="33" t="s">
        <v>29</v>
      </c>
      <c r="C49" s="33" t="s">
        <v>91</v>
      </c>
    </row>
    <row r="50" customFormat="false" ht="16" hidden="false" customHeight="false" outlineLevel="0" collapsed="false">
      <c r="A50" s="33"/>
      <c r="B50" s="33" t="s">
        <v>30</v>
      </c>
      <c r="C50" s="33" t="s">
        <v>90</v>
      </c>
    </row>
    <row r="51" customFormat="false" ht="16" hidden="false" customHeight="false" outlineLevel="0" collapsed="false">
      <c r="A51" s="33"/>
      <c r="B51" s="33" t="s">
        <v>31</v>
      </c>
      <c r="C51" s="33" t="s">
        <v>86</v>
      </c>
    </row>
    <row r="52" customFormat="false" ht="16" hidden="false" customHeight="false" outlineLevel="0" collapsed="false">
      <c r="A52" s="33"/>
      <c r="B52" s="33" t="s">
        <v>14</v>
      </c>
      <c r="C52" s="33" t="s">
        <v>86</v>
      </c>
    </row>
    <row r="53" customFormat="false" ht="16" hidden="false" customHeight="false" outlineLevel="0" collapsed="false">
      <c r="A53" s="33" t="s">
        <v>32</v>
      </c>
      <c r="B53" s="33" t="s">
        <v>30</v>
      </c>
      <c r="C53" s="33" t="s">
        <v>90</v>
      </c>
    </row>
    <row r="54" customFormat="false" ht="16" hidden="false" customHeight="false" outlineLevel="0" collapsed="false">
      <c r="A54" s="33"/>
      <c r="B54" s="33" t="s">
        <v>31</v>
      </c>
      <c r="C54" s="33" t="s">
        <v>86</v>
      </c>
    </row>
    <row r="55" customFormat="false" ht="16" hidden="false" customHeight="false" outlineLevel="0" collapsed="false">
      <c r="A55" s="33"/>
      <c r="B55" s="33" t="s">
        <v>33</v>
      </c>
      <c r="C55" s="33" t="s">
        <v>88</v>
      </c>
    </row>
    <row r="56" customFormat="false" ht="16" hidden="false" customHeight="false" outlineLevel="0" collapsed="false">
      <c r="A56" s="33" t="s">
        <v>53</v>
      </c>
      <c r="B56" s="33" t="s">
        <v>54</v>
      </c>
      <c r="C56" s="33" t="s">
        <v>88</v>
      </c>
    </row>
    <row r="57" customFormat="false" ht="16" hidden="false" customHeight="false" outlineLevel="0" collapsed="false">
      <c r="A57" s="33"/>
      <c r="B57" s="33" t="s">
        <v>55</v>
      </c>
      <c r="C57" s="33" t="s">
        <v>88</v>
      </c>
    </row>
    <row r="58" customFormat="false" ht="16" hidden="false" customHeight="false" outlineLevel="0" collapsed="false">
      <c r="A58" s="33"/>
      <c r="B58" s="33" t="s">
        <v>56</v>
      </c>
      <c r="C58" s="33" t="s">
        <v>94</v>
      </c>
    </row>
    <row r="59" customFormat="false" ht="16" hidden="false" customHeight="false" outlineLevel="0" collapsed="false">
      <c r="A59" s="33"/>
      <c r="B59" s="33" t="s">
        <v>57</v>
      </c>
      <c r="C59" s="33" t="s">
        <v>94</v>
      </c>
    </row>
    <row r="60" customFormat="false" ht="16" hidden="false" customHeight="false" outlineLevel="0" collapsed="false">
      <c r="A60" s="33"/>
      <c r="B60" s="33" t="s">
        <v>58</v>
      </c>
      <c r="C60" s="33" t="s">
        <v>94</v>
      </c>
    </row>
    <row r="61" customFormat="false" ht="16" hidden="false" customHeight="false" outlineLevel="0" collapsed="false">
      <c r="A61" s="33"/>
      <c r="B61" s="33" t="s">
        <v>59</v>
      </c>
      <c r="C61" s="33" t="s">
        <v>94</v>
      </c>
    </row>
    <row r="62" customFormat="false" ht="16" hidden="false" customHeight="false" outlineLevel="0" collapsed="false">
      <c r="A62" s="33"/>
      <c r="B62" s="33" t="s">
        <v>60</v>
      </c>
      <c r="C62" s="33" t="s">
        <v>94</v>
      </c>
    </row>
    <row r="63" customFormat="false" ht="16" hidden="false" customHeight="false" outlineLevel="0" collapsed="false">
      <c r="A63" s="33"/>
      <c r="B63" s="33" t="s">
        <v>61</v>
      </c>
      <c r="C63" s="33" t="s">
        <v>88</v>
      </c>
    </row>
    <row r="64" customFormat="false" ht="16" hidden="false" customHeight="false" outlineLevel="0" collapsed="false">
      <c r="A64" s="33"/>
      <c r="B64" s="33" t="s">
        <v>62</v>
      </c>
      <c r="C64" s="33" t="s">
        <v>94</v>
      </c>
    </row>
    <row r="65" customFormat="false" ht="16" hidden="false" customHeight="false" outlineLevel="0" collapsed="false">
      <c r="A65" s="33" t="s">
        <v>64</v>
      </c>
      <c r="B65" s="33" t="s">
        <v>65</v>
      </c>
      <c r="C65" s="33" t="s">
        <v>87</v>
      </c>
    </row>
    <row r="66" customFormat="false" ht="16" hidden="false" customHeight="false" outlineLevel="0" collapsed="false">
      <c r="A66" s="33"/>
      <c r="B66" s="33" t="s">
        <v>66</v>
      </c>
      <c r="C66" s="33" t="s">
        <v>87</v>
      </c>
    </row>
    <row r="67" customFormat="false" ht="16" hidden="false" customHeight="false" outlineLevel="0" collapsed="false">
      <c r="A67" s="33" t="s">
        <v>70</v>
      </c>
      <c r="B67" s="33" t="s">
        <v>71</v>
      </c>
      <c r="C67" s="33" t="s">
        <v>88</v>
      </c>
    </row>
    <row r="68" customFormat="false" ht="16" hidden="false" customHeight="false" outlineLevel="0" collapsed="false">
      <c r="A68" s="33"/>
      <c r="B68" s="33" t="s">
        <v>56</v>
      </c>
      <c r="C68" s="33" t="s">
        <v>94</v>
      </c>
    </row>
    <row r="69" customFormat="false" ht="16" hidden="false" customHeight="false" outlineLevel="0" collapsed="false">
      <c r="A69" s="33"/>
      <c r="B69" s="33" t="s">
        <v>57</v>
      </c>
      <c r="C69" s="33" t="s">
        <v>94</v>
      </c>
    </row>
    <row r="70" customFormat="false" ht="16" hidden="false" customHeight="false" outlineLevel="0" collapsed="false">
      <c r="A70" s="33"/>
      <c r="B70" s="33" t="s">
        <v>72</v>
      </c>
      <c r="C70" s="33" t="s">
        <v>88</v>
      </c>
    </row>
    <row r="71" customFormat="false" ht="16" hidden="false" customHeight="false" outlineLevel="0" collapsed="false">
      <c r="A71" s="33"/>
      <c r="B71" s="33" t="s">
        <v>73</v>
      </c>
      <c r="C71" s="33" t="s">
        <v>88</v>
      </c>
    </row>
    <row r="72" customFormat="false" ht="16" hidden="false" customHeight="false" outlineLevel="0" collapsed="false">
      <c r="A72" s="33"/>
      <c r="B72" s="33" t="s">
        <v>74</v>
      </c>
      <c r="C72" s="33" t="s">
        <v>88</v>
      </c>
    </row>
    <row r="73" customFormat="false" ht="16" hidden="false" customHeight="false" outlineLevel="0" collapsed="false">
      <c r="A73" s="33"/>
      <c r="B73" s="33" t="s">
        <v>75</v>
      </c>
      <c r="C73" s="33" t="s">
        <v>88</v>
      </c>
    </row>
    <row r="74" customFormat="false" ht="16" hidden="false" customHeight="false" outlineLevel="0" collapsed="false">
      <c r="A74" s="33"/>
      <c r="B74" s="33" t="s">
        <v>76</v>
      </c>
      <c r="C74" s="33" t="s">
        <v>88</v>
      </c>
    </row>
    <row r="75" customFormat="false" ht="16" hidden="false" customHeight="false" outlineLevel="0" collapsed="false">
      <c r="A75" s="33"/>
      <c r="B75" s="33" t="s">
        <v>61</v>
      </c>
      <c r="C75" s="33" t="s">
        <v>88</v>
      </c>
    </row>
    <row r="76" customFormat="false" ht="16" hidden="false" customHeight="false" outlineLevel="0" collapsed="false">
      <c r="A76" s="33"/>
      <c r="B76" s="33" t="s">
        <v>77</v>
      </c>
      <c r="C76" s="33" t="s">
        <v>90</v>
      </c>
    </row>
    <row r="77" customFormat="false" ht="16" hidden="false" customHeight="false" outlineLevel="0" collapsed="false">
      <c r="A77" s="33"/>
      <c r="B77" s="33" t="s">
        <v>49</v>
      </c>
      <c r="C77" s="33" t="s">
        <v>86</v>
      </c>
    </row>
    <row r="78" customFormat="false" ht="16" hidden="false" customHeight="false" outlineLevel="0" collapsed="false">
      <c r="A78" s="33"/>
      <c r="B78" s="33" t="s">
        <v>78</v>
      </c>
      <c r="C78" s="33" t="s">
        <v>88</v>
      </c>
    </row>
    <row r="79" customFormat="false" ht="16" hidden="false" customHeight="false" outlineLevel="0" collapsed="false">
      <c r="A79" s="33"/>
      <c r="B79" s="33" t="s">
        <v>62</v>
      </c>
      <c r="C79" s="33" t="s">
        <v>94</v>
      </c>
    </row>
    <row r="80" customFormat="false" ht="16" hidden="false" customHeight="false" outlineLevel="0" collapsed="false">
      <c r="A80" s="33" t="s">
        <v>79</v>
      </c>
      <c r="B80" s="33" t="s">
        <v>80</v>
      </c>
      <c r="C80" s="33" t="s">
        <v>88</v>
      </c>
    </row>
  </sheetData>
  <mergeCells count="12">
    <mergeCell ref="A1:B1"/>
    <mergeCell ref="A3:A5"/>
    <mergeCell ref="A6:A14"/>
    <mergeCell ref="A15:A37"/>
    <mergeCell ref="A39:A41"/>
    <mergeCell ref="A45:B45"/>
    <mergeCell ref="A47:A48"/>
    <mergeCell ref="A49:A52"/>
    <mergeCell ref="A53:A55"/>
    <mergeCell ref="A56:A64"/>
    <mergeCell ref="A65:A66"/>
    <mergeCell ref="A67:A7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0"/>
  <sheetViews>
    <sheetView showFormulas="false" showGridLines="true" showRowColHeaders="true" showZeros="true" rightToLeft="false" tabSelected="false" showOutlineSymbols="true" defaultGridColor="true" view="normal" topLeftCell="A1" colorId="64" zoomScale="142" zoomScaleNormal="142" zoomScalePageLayoutView="100" workbookViewId="0">
      <selection pane="topLeft" activeCell="A1" activeCellId="0" sqref="A1"/>
    </sheetView>
  </sheetViews>
  <sheetFormatPr defaultColWidth="11.0546875" defaultRowHeight="16" zeroHeight="false" outlineLevelRow="0" outlineLevelCol="0"/>
  <cols>
    <col collapsed="false" customWidth="true" hidden="false" outlineLevel="0" max="1" min="1" style="25" width="113.49"/>
    <col collapsed="false" customWidth="true" hidden="false" outlineLevel="0" max="2" min="2" style="25" width="32.33"/>
  </cols>
  <sheetData>
    <row r="1" customFormat="false" ht="16" hidden="false" customHeight="false" outlineLevel="0" collapsed="false">
      <c r="A1" s="37" t="s">
        <v>95</v>
      </c>
    </row>
    <row r="2" customFormat="false" ht="17" hidden="false" customHeight="false" outlineLevel="0" collapsed="false">
      <c r="A2" s="27" t="s">
        <v>2</v>
      </c>
      <c r="B2" s="28" t="s">
        <v>96</v>
      </c>
    </row>
    <row r="3" customFormat="false" ht="19" hidden="false" customHeight="false" outlineLevel="0" collapsed="false">
      <c r="A3" s="38" t="s">
        <v>30</v>
      </c>
      <c r="B3" s="31" t="s">
        <v>97</v>
      </c>
    </row>
    <row r="4" customFormat="false" ht="18" hidden="false" customHeight="false" outlineLevel="0" collapsed="false">
      <c r="A4" s="39" t="s">
        <v>31</v>
      </c>
      <c r="B4" s="33" t="s">
        <v>97</v>
      </c>
    </row>
    <row r="5" customFormat="false" ht="18" hidden="false" customHeight="false" outlineLevel="0" collapsed="false">
      <c r="A5" s="40" t="s">
        <v>14</v>
      </c>
      <c r="B5" s="41" t="s">
        <v>98</v>
      </c>
    </row>
    <row r="6" customFormat="false" ht="18" hidden="false" customHeight="false" outlineLevel="0" collapsed="false">
      <c r="A6" s="39" t="s">
        <v>27</v>
      </c>
      <c r="B6" s="33" t="s">
        <v>99</v>
      </c>
    </row>
    <row r="7" customFormat="false" ht="18" hidden="false" customHeight="false" outlineLevel="0" collapsed="false">
      <c r="A7" s="39" t="s">
        <v>66</v>
      </c>
      <c r="B7" s="33" t="s">
        <v>100</v>
      </c>
    </row>
    <row r="8" customFormat="false" ht="18" hidden="false" customHeight="false" outlineLevel="0" collapsed="false">
      <c r="A8" s="39" t="s">
        <v>13</v>
      </c>
      <c r="B8" s="33" t="s">
        <v>101</v>
      </c>
    </row>
    <row r="9" customFormat="false" ht="18" hidden="false" customHeight="false" outlineLevel="0" collapsed="false">
      <c r="A9" s="40" t="s">
        <v>56</v>
      </c>
      <c r="B9" s="41" t="s">
        <v>102</v>
      </c>
    </row>
    <row r="10" customFormat="false" ht="18" hidden="false" customHeight="false" outlineLevel="0" collapsed="false">
      <c r="A10" s="40" t="s">
        <v>57</v>
      </c>
      <c r="B10" s="41" t="s">
        <v>102</v>
      </c>
    </row>
    <row r="11" customFormat="false" ht="18" hidden="false" customHeight="false" outlineLevel="0" collapsed="false">
      <c r="A11" s="40" t="s">
        <v>61</v>
      </c>
      <c r="B11" s="41" t="s">
        <v>102</v>
      </c>
    </row>
    <row r="12" customFormat="false" ht="18" hidden="false" customHeight="false" outlineLevel="0" collapsed="false">
      <c r="A12" s="40" t="s">
        <v>62</v>
      </c>
      <c r="B12" s="41" t="s">
        <v>102</v>
      </c>
    </row>
    <row r="13" customFormat="false" ht="18" hidden="false" customHeight="false" outlineLevel="0" collapsed="false">
      <c r="A13" s="39" t="s">
        <v>22</v>
      </c>
      <c r="B13" s="33" t="s">
        <v>103</v>
      </c>
    </row>
    <row r="14" customFormat="false" ht="18" hidden="false" customHeight="false" outlineLevel="0" collapsed="false">
      <c r="A14" s="39" t="s">
        <v>49</v>
      </c>
      <c r="B14" s="33" t="s">
        <v>104</v>
      </c>
    </row>
    <row r="18" customFormat="false" ht="16" hidden="false" customHeight="false" outlineLevel="0" collapsed="false">
      <c r="A18" s="25" t="s">
        <v>105</v>
      </c>
    </row>
    <row r="20" customFormat="false" ht="16" hidden="false" customHeight="false" outlineLevel="0" collapsed="false">
      <c r="A20" s="25" t="s">
        <v>1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82"/>
  <sheetViews>
    <sheetView showFormulas="false" showGridLines="true" showRowColHeaders="true" showZeros="true" rightToLeft="false" tabSelected="false" showOutlineSymbols="true" defaultGridColor="true" view="normal" topLeftCell="A1" colorId="64" zoomScale="117" zoomScaleNormal="117" zoomScalePageLayoutView="100" workbookViewId="0">
      <selection pane="topLeft" activeCell="E2" activeCellId="0" sqref="E2"/>
    </sheetView>
  </sheetViews>
  <sheetFormatPr defaultColWidth="11.0546875" defaultRowHeight="16" zeroHeight="false" outlineLevelRow="0" outlineLevelCol="0"/>
  <cols>
    <col collapsed="false" customWidth="true" hidden="false" outlineLevel="0" max="1" min="1" style="42" width="73.82"/>
    <col collapsed="false" customWidth="true" hidden="false" outlineLevel="0" max="3" min="2" style="42" width="10.82"/>
    <col collapsed="false" customWidth="true" hidden="false" outlineLevel="0" max="4" min="4" style="42" width="15.66"/>
    <col collapsed="false" customWidth="true" hidden="false" outlineLevel="0" max="5" min="5" style="43" width="10.82"/>
    <col collapsed="false" customWidth="true" hidden="false" outlineLevel="0" max="6" min="6" style="44" width="10.82"/>
  </cols>
  <sheetData>
    <row r="1" customFormat="false" ht="16" hidden="false" customHeight="false" outlineLevel="0" collapsed="false">
      <c r="A1" s="45" t="s">
        <v>107</v>
      </c>
    </row>
    <row r="2" customFormat="false" ht="17" hidden="false" customHeight="false" outlineLevel="0" collapsed="false">
      <c r="A2" s="46" t="s">
        <v>2</v>
      </c>
      <c r="B2" s="46" t="s">
        <v>108</v>
      </c>
      <c r="C2" s="46" t="s">
        <v>109</v>
      </c>
      <c r="D2" s="46" t="s">
        <v>110</v>
      </c>
      <c r="E2" s="47" t="s">
        <v>7</v>
      </c>
      <c r="F2" s="47" t="s">
        <v>111</v>
      </c>
    </row>
    <row r="3" customFormat="false" ht="14" hidden="false" customHeight="false" outlineLevel="0" collapsed="false">
      <c r="A3" s="48" t="s">
        <v>68</v>
      </c>
      <c r="B3" s="48" t="s">
        <v>112</v>
      </c>
      <c r="C3" s="48" t="s">
        <v>113</v>
      </c>
      <c r="D3" s="49" t="n">
        <v>44319</v>
      </c>
      <c r="E3" s="50" t="n">
        <v>0.753427837</v>
      </c>
      <c r="F3" s="50" t="n">
        <v>0.943027831445222</v>
      </c>
    </row>
    <row r="4" customFormat="false" ht="13" hidden="false" customHeight="false" outlineLevel="0" collapsed="false">
      <c r="A4" s="49" t="s">
        <v>68</v>
      </c>
      <c r="B4" s="49" t="s">
        <v>112</v>
      </c>
      <c r="C4" s="49" t="s">
        <v>114</v>
      </c>
      <c r="D4" s="49" t="n">
        <v>168</v>
      </c>
      <c r="E4" s="51" t="n">
        <v>0.118083537</v>
      </c>
      <c r="F4" s="51" t="n">
        <v>0.577868527636986</v>
      </c>
    </row>
    <row r="5" customFormat="false" ht="13" hidden="false" customHeight="false" outlineLevel="0" collapsed="false">
      <c r="A5" s="49" t="s">
        <v>68</v>
      </c>
      <c r="B5" s="49" t="s">
        <v>112</v>
      </c>
      <c r="C5" s="49" t="s">
        <v>115</v>
      </c>
      <c r="D5" s="49" t="n">
        <v>240</v>
      </c>
      <c r="E5" s="51" t="n">
        <v>0.861467531</v>
      </c>
      <c r="F5" s="51" t="n">
        <v>0.966700983485477</v>
      </c>
    </row>
    <row r="6" customFormat="false" ht="13" hidden="false" customHeight="false" outlineLevel="0" collapsed="false">
      <c r="A6" s="49" t="s">
        <v>68</v>
      </c>
      <c r="B6" s="49" t="s">
        <v>112</v>
      </c>
      <c r="C6" s="49" t="s">
        <v>116</v>
      </c>
      <c r="D6" s="49" t="n">
        <v>72</v>
      </c>
      <c r="E6" s="51" t="n">
        <v>0.018688017</v>
      </c>
      <c r="F6" s="51" t="n">
        <v>0.577868527636986</v>
      </c>
    </row>
    <row r="7" customFormat="false" ht="13" hidden="false" customHeight="false" outlineLevel="0" collapsed="false">
      <c r="A7" s="49" t="s">
        <v>68</v>
      </c>
      <c r="B7" s="49" t="s">
        <v>112</v>
      </c>
      <c r="C7" s="49" t="s">
        <v>117</v>
      </c>
      <c r="D7" s="49" t="n">
        <v>121</v>
      </c>
      <c r="E7" s="51" t="n">
        <v>0.190249236</v>
      </c>
      <c r="F7" s="51" t="n">
        <v>0.613152658192771</v>
      </c>
    </row>
    <row r="8" customFormat="false" ht="13" hidden="false" customHeight="false" outlineLevel="0" collapsed="false">
      <c r="A8" s="49" t="s">
        <v>68</v>
      </c>
      <c r="B8" s="49" t="s">
        <v>118</v>
      </c>
      <c r="C8" s="49" t="s">
        <v>113</v>
      </c>
      <c r="D8" s="49" t="n">
        <v>44319</v>
      </c>
      <c r="E8" s="51" t="n">
        <v>0.228147317</v>
      </c>
      <c r="F8" s="51" t="n">
        <v>0.652720933663102</v>
      </c>
    </row>
    <row r="9" customFormat="false" ht="13" hidden="false" customHeight="false" outlineLevel="0" collapsed="false">
      <c r="A9" s="49" t="s">
        <v>68</v>
      </c>
      <c r="B9" s="49" t="s">
        <v>118</v>
      </c>
      <c r="C9" s="49" t="s">
        <v>114</v>
      </c>
      <c r="D9" s="49" t="n">
        <v>168</v>
      </c>
      <c r="E9" s="51" t="n">
        <v>0.218397698</v>
      </c>
      <c r="F9" s="51" t="n">
        <v>0.644954849093407</v>
      </c>
    </row>
    <row r="10" customFormat="false" ht="13" hidden="false" customHeight="false" outlineLevel="0" collapsed="false">
      <c r="A10" s="49" t="s">
        <v>68</v>
      </c>
      <c r="B10" s="49" t="s">
        <v>118</v>
      </c>
      <c r="C10" s="49" t="s">
        <v>115</v>
      </c>
      <c r="D10" s="49" t="n">
        <v>240</v>
      </c>
      <c r="E10" s="51" t="n">
        <v>0.25132119</v>
      </c>
      <c r="F10" s="51" t="n">
        <v>0.668392722392344</v>
      </c>
    </row>
    <row r="11" customFormat="false" ht="13" hidden="false" customHeight="false" outlineLevel="0" collapsed="false">
      <c r="A11" s="49" t="s">
        <v>68</v>
      </c>
      <c r="B11" s="49" t="s">
        <v>118</v>
      </c>
      <c r="C11" s="49" t="s">
        <v>116</v>
      </c>
      <c r="D11" s="49" t="n">
        <v>72</v>
      </c>
      <c r="E11" s="51" t="n">
        <v>0.026593301</v>
      </c>
      <c r="F11" s="51" t="n">
        <v>0.577868527636986</v>
      </c>
    </row>
    <row r="12" customFormat="false" ht="13" hidden="false" customHeight="false" outlineLevel="0" collapsed="false">
      <c r="A12" s="49" t="s">
        <v>68</v>
      </c>
      <c r="B12" s="49" t="s">
        <v>118</v>
      </c>
      <c r="C12" s="49" t="s">
        <v>117</v>
      </c>
      <c r="D12" s="49" t="n">
        <v>121</v>
      </c>
      <c r="E12" s="51" t="n">
        <v>0.331953891</v>
      </c>
      <c r="F12" s="51" t="n">
        <v>0.707551122250996</v>
      </c>
    </row>
    <row r="13" customFormat="false" ht="13" hidden="false" customHeight="false" outlineLevel="0" collapsed="false">
      <c r="A13" s="49" t="s">
        <v>54</v>
      </c>
      <c r="B13" s="49" t="s">
        <v>112</v>
      </c>
      <c r="C13" s="49" t="s">
        <v>113</v>
      </c>
      <c r="D13" s="49" t="n">
        <v>4349</v>
      </c>
      <c r="E13" s="51" t="n">
        <v>0.215856622</v>
      </c>
      <c r="F13" s="51" t="n">
        <v>0.644954849093407</v>
      </c>
    </row>
    <row r="14" customFormat="false" ht="13" hidden="false" customHeight="false" outlineLevel="0" collapsed="false">
      <c r="A14" s="49" t="s">
        <v>54</v>
      </c>
      <c r="B14" s="49" t="s">
        <v>112</v>
      </c>
      <c r="C14" s="49" t="s">
        <v>114</v>
      </c>
      <c r="D14" s="49" t="n">
        <v>90</v>
      </c>
      <c r="E14" s="51" t="n">
        <v>0.102165303</v>
      </c>
      <c r="F14" s="51" t="n">
        <v>0.577868527636986</v>
      </c>
    </row>
    <row r="15" customFormat="false" ht="13" hidden="false" customHeight="false" outlineLevel="0" collapsed="false">
      <c r="A15" s="49" t="s">
        <v>54</v>
      </c>
      <c r="B15" s="49" t="s">
        <v>112</v>
      </c>
      <c r="C15" s="49" t="s">
        <v>115</v>
      </c>
      <c r="D15" s="49" t="n">
        <v>114</v>
      </c>
      <c r="E15" s="51" t="n">
        <v>0.12972545</v>
      </c>
      <c r="F15" s="51" t="n">
        <v>0.577868527636986</v>
      </c>
    </row>
    <row r="16" customFormat="false" ht="13" hidden="false" customHeight="false" outlineLevel="0" collapsed="false">
      <c r="A16" s="49" t="s">
        <v>54</v>
      </c>
      <c r="B16" s="49" t="s">
        <v>112</v>
      </c>
      <c r="C16" s="49" t="s">
        <v>116</v>
      </c>
      <c r="D16" s="49" t="n">
        <v>24</v>
      </c>
      <c r="E16" s="51" t="n">
        <v>0.952306858</v>
      </c>
      <c r="F16" s="51" t="n">
        <v>0.995399479025341</v>
      </c>
    </row>
    <row r="17" customFormat="false" ht="13" hidden="false" customHeight="false" outlineLevel="0" collapsed="false">
      <c r="A17" s="49" t="s">
        <v>54</v>
      </c>
      <c r="B17" s="49" t="s">
        <v>112</v>
      </c>
      <c r="C17" s="49" t="s">
        <v>117</v>
      </c>
      <c r="D17" s="49" t="n">
        <v>28</v>
      </c>
      <c r="E17" s="51" t="n">
        <v>0.813196002</v>
      </c>
      <c r="F17" s="51" t="n">
        <v>0.958103276423913</v>
      </c>
    </row>
    <row r="18" customFormat="false" ht="13" hidden="false" customHeight="false" outlineLevel="0" collapsed="false">
      <c r="A18" s="49" t="s">
        <v>54</v>
      </c>
      <c r="B18" s="49" t="s">
        <v>118</v>
      </c>
      <c r="C18" s="49" t="s">
        <v>113</v>
      </c>
      <c r="D18" s="49" t="n">
        <v>4349</v>
      </c>
      <c r="E18" s="51" t="n">
        <v>0.080886818</v>
      </c>
      <c r="F18" s="51" t="n">
        <v>0.577868527636986</v>
      </c>
    </row>
    <row r="19" customFormat="false" ht="13" hidden="false" customHeight="false" outlineLevel="0" collapsed="false">
      <c r="A19" s="49" t="s">
        <v>54</v>
      </c>
      <c r="B19" s="49" t="s">
        <v>118</v>
      </c>
      <c r="C19" s="49" t="s">
        <v>114</v>
      </c>
      <c r="D19" s="49" t="n">
        <v>90</v>
      </c>
      <c r="E19" s="51" t="n">
        <v>0.181537527</v>
      </c>
      <c r="F19" s="51" t="n">
        <v>0.613152658192771</v>
      </c>
    </row>
    <row r="20" customFormat="false" ht="13" hidden="false" customHeight="false" outlineLevel="0" collapsed="false">
      <c r="A20" s="49" t="s">
        <v>54</v>
      </c>
      <c r="B20" s="49" t="s">
        <v>118</v>
      </c>
      <c r="C20" s="49" t="s">
        <v>115</v>
      </c>
      <c r="D20" s="49" t="n">
        <v>114</v>
      </c>
      <c r="E20" s="51" t="n">
        <v>0.225774379</v>
      </c>
      <c r="F20" s="51" t="n">
        <v>0.649404799811828</v>
      </c>
    </row>
    <row r="21" customFormat="false" ht="13" hidden="false" customHeight="false" outlineLevel="0" collapsed="false">
      <c r="A21" s="49" t="s">
        <v>54</v>
      </c>
      <c r="B21" s="49" t="s">
        <v>118</v>
      </c>
      <c r="C21" s="49" t="s">
        <v>116</v>
      </c>
      <c r="D21" s="49" t="n">
        <v>24</v>
      </c>
      <c r="E21" s="51" t="n">
        <v>0.933928537</v>
      </c>
      <c r="F21" s="51" t="n">
        <v>0.98356647105315</v>
      </c>
    </row>
    <row r="22" customFormat="false" ht="13" hidden="false" customHeight="false" outlineLevel="0" collapsed="false">
      <c r="A22" s="49" t="s">
        <v>54</v>
      </c>
      <c r="B22" s="49" t="s">
        <v>118</v>
      </c>
      <c r="C22" s="49" t="s">
        <v>117</v>
      </c>
      <c r="D22" s="49" t="n">
        <v>28</v>
      </c>
      <c r="E22" s="51" t="n">
        <v>0.114933633</v>
      </c>
      <c r="F22" s="51" t="n">
        <v>0.577868527636986</v>
      </c>
    </row>
    <row r="23" customFormat="false" ht="13" hidden="false" customHeight="false" outlineLevel="0" collapsed="false">
      <c r="A23" s="49" t="s">
        <v>71</v>
      </c>
      <c r="B23" s="49" t="s">
        <v>112</v>
      </c>
      <c r="C23" s="49" t="s">
        <v>113</v>
      </c>
      <c r="D23" s="49" t="n">
        <v>11598</v>
      </c>
      <c r="E23" s="51" t="n">
        <v>0.046044141</v>
      </c>
      <c r="F23" s="51" t="n">
        <v>0.577868527636986</v>
      </c>
    </row>
    <row r="24" customFormat="false" ht="13" hidden="false" customHeight="false" outlineLevel="0" collapsed="false">
      <c r="A24" s="49" t="s">
        <v>71</v>
      </c>
      <c r="B24" s="49" t="s">
        <v>112</v>
      </c>
      <c r="C24" s="49" t="s">
        <v>114</v>
      </c>
      <c r="D24" s="49" t="n">
        <v>329</v>
      </c>
      <c r="E24" s="51" t="n">
        <v>0.744225199</v>
      </c>
      <c r="F24" s="51" t="n">
        <v>0.941277733959811</v>
      </c>
    </row>
    <row r="25" customFormat="false" ht="13" hidden="false" customHeight="false" outlineLevel="0" collapsed="false">
      <c r="A25" s="49" t="s">
        <v>71</v>
      </c>
      <c r="B25" s="49" t="s">
        <v>112</v>
      </c>
      <c r="C25" s="49" t="s">
        <v>115</v>
      </c>
      <c r="D25" s="49" t="n">
        <v>454</v>
      </c>
      <c r="E25" s="51" t="n">
        <v>0.86723265</v>
      </c>
      <c r="F25" s="51" t="n">
        <v>0.966700983485477</v>
      </c>
    </row>
    <row r="26" customFormat="false" ht="13" hidden="false" customHeight="false" outlineLevel="0" collapsed="false">
      <c r="A26" s="49" t="s">
        <v>71</v>
      </c>
      <c r="B26" s="49" t="s">
        <v>112</v>
      </c>
      <c r="C26" s="49" t="s">
        <v>116</v>
      </c>
      <c r="D26" s="49" t="n">
        <v>125</v>
      </c>
      <c r="E26" s="51" t="n">
        <v>0.320046179</v>
      </c>
      <c r="F26" s="51" t="n">
        <v>0.698876350061225</v>
      </c>
    </row>
    <row r="27" customFormat="false" ht="13" hidden="false" customHeight="false" outlineLevel="0" collapsed="false">
      <c r="A27" s="49" t="s">
        <v>71</v>
      </c>
      <c r="B27" s="49" t="s">
        <v>112</v>
      </c>
      <c r="C27" s="49" t="s">
        <v>117</v>
      </c>
      <c r="D27" s="49" t="n">
        <v>129</v>
      </c>
      <c r="E27" s="51" t="n">
        <v>0.21775084</v>
      </c>
      <c r="F27" s="51" t="n">
        <v>0.644954849093407</v>
      </c>
    </row>
    <row r="28" customFormat="false" ht="13" hidden="false" customHeight="false" outlineLevel="0" collapsed="false">
      <c r="A28" s="49" t="s">
        <v>71</v>
      </c>
      <c r="B28" s="49" t="s">
        <v>118</v>
      </c>
      <c r="C28" s="49" t="s">
        <v>113</v>
      </c>
      <c r="D28" s="49" t="n">
        <v>11598</v>
      </c>
      <c r="E28" s="51" t="n">
        <v>0.044699788</v>
      </c>
      <c r="F28" s="51" t="n">
        <v>0.577868527636986</v>
      </c>
    </row>
    <row r="29" customFormat="false" ht="13" hidden="false" customHeight="false" outlineLevel="0" collapsed="false">
      <c r="A29" s="49" t="s">
        <v>71</v>
      </c>
      <c r="B29" s="49" t="s">
        <v>118</v>
      </c>
      <c r="C29" s="49" t="s">
        <v>114</v>
      </c>
      <c r="D29" s="49" t="n">
        <v>329</v>
      </c>
      <c r="E29" s="51" t="n">
        <v>0.479098788</v>
      </c>
      <c r="F29" s="51" t="n">
        <v>0.8018954566875</v>
      </c>
    </row>
    <row r="30" customFormat="false" ht="13" hidden="false" customHeight="false" outlineLevel="0" collapsed="false">
      <c r="A30" s="49" t="s">
        <v>71</v>
      </c>
      <c r="B30" s="49" t="s">
        <v>118</v>
      </c>
      <c r="C30" s="49" t="s">
        <v>115</v>
      </c>
      <c r="D30" s="49" t="n">
        <v>454</v>
      </c>
      <c r="E30" s="51" t="n">
        <v>0.519592179</v>
      </c>
      <c r="F30" s="51" t="n">
        <v>0.812315241020408</v>
      </c>
    </row>
    <row r="31" customFormat="false" ht="13" hidden="false" customHeight="false" outlineLevel="0" collapsed="false">
      <c r="A31" s="49" t="s">
        <v>71</v>
      </c>
      <c r="B31" s="49" t="s">
        <v>118</v>
      </c>
      <c r="C31" s="49" t="s">
        <v>116</v>
      </c>
      <c r="D31" s="49" t="n">
        <v>125</v>
      </c>
      <c r="E31" s="51" t="n">
        <v>0.509860931</v>
      </c>
      <c r="F31" s="51" t="n">
        <v>0.807745393254438</v>
      </c>
    </row>
    <row r="32" customFormat="false" ht="13" hidden="false" customHeight="false" outlineLevel="0" collapsed="false">
      <c r="A32" s="49" t="s">
        <v>71</v>
      </c>
      <c r="B32" s="49" t="s">
        <v>118</v>
      </c>
      <c r="C32" s="49" t="s">
        <v>117</v>
      </c>
      <c r="D32" s="49" t="n">
        <v>129</v>
      </c>
      <c r="E32" s="51" t="n">
        <v>0.365664818</v>
      </c>
      <c r="F32" s="51" t="n">
        <v>0.729183489109091</v>
      </c>
    </row>
    <row r="33" customFormat="false" ht="13" hidden="false" customHeight="false" outlineLevel="0" collapsed="false">
      <c r="A33" s="49" t="s">
        <v>12</v>
      </c>
      <c r="B33" s="49" t="s">
        <v>112</v>
      </c>
      <c r="C33" s="49" t="s">
        <v>113</v>
      </c>
      <c r="D33" s="49" t="n">
        <v>29509</v>
      </c>
      <c r="E33" s="51" t="n">
        <v>0.003787183</v>
      </c>
      <c r="F33" s="51" t="n">
        <v>0.298882498125</v>
      </c>
    </row>
    <row r="34" customFormat="false" ht="13" hidden="false" customHeight="false" outlineLevel="0" collapsed="false">
      <c r="A34" s="49" t="s">
        <v>12</v>
      </c>
      <c r="B34" s="49" t="s">
        <v>112</v>
      </c>
      <c r="C34" s="49" t="s">
        <v>114</v>
      </c>
      <c r="D34" s="49" t="n">
        <v>86</v>
      </c>
      <c r="E34" s="51" t="n">
        <v>0.558595532</v>
      </c>
      <c r="F34" s="51" t="n">
        <v>0.839462386573034</v>
      </c>
    </row>
    <row r="35" customFormat="false" ht="13" hidden="false" customHeight="false" outlineLevel="0" collapsed="false">
      <c r="A35" s="49" t="s">
        <v>12</v>
      </c>
      <c r="B35" s="49" t="s">
        <v>112</v>
      </c>
      <c r="C35" s="49" t="s">
        <v>115</v>
      </c>
      <c r="D35" s="49" t="n">
        <v>124</v>
      </c>
      <c r="E35" s="51" t="n">
        <v>0.31592124</v>
      </c>
      <c r="F35" s="51" t="n">
        <v>0.698074099877049</v>
      </c>
    </row>
    <row r="36" customFormat="false" ht="13" hidden="false" customHeight="false" outlineLevel="0" collapsed="false">
      <c r="A36" s="49" t="s">
        <v>12</v>
      </c>
      <c r="B36" s="49" t="s">
        <v>112</v>
      </c>
      <c r="C36" s="49" t="s">
        <v>116</v>
      </c>
      <c r="D36" s="49" t="n">
        <v>38</v>
      </c>
      <c r="E36" s="51" t="n">
        <v>0.232863772</v>
      </c>
      <c r="F36" s="51" t="n">
        <v>0.653152245863874</v>
      </c>
    </row>
    <row r="37" customFormat="false" ht="13" hidden="false" customHeight="false" outlineLevel="0" collapsed="false">
      <c r="A37" s="49" t="s">
        <v>12</v>
      </c>
      <c r="B37" s="49" t="s">
        <v>112</v>
      </c>
      <c r="C37" s="49" t="s">
        <v>117</v>
      </c>
      <c r="D37" s="49" t="n">
        <v>84</v>
      </c>
      <c r="E37" s="51" t="n">
        <v>0.031716962</v>
      </c>
      <c r="F37" s="51" t="n">
        <v>0.577868527636986</v>
      </c>
    </row>
    <row r="38" customFormat="false" ht="13" hidden="false" customHeight="false" outlineLevel="0" collapsed="false">
      <c r="A38" s="49" t="s">
        <v>12</v>
      </c>
      <c r="B38" s="49" t="s">
        <v>118</v>
      </c>
      <c r="C38" s="49" t="s">
        <v>113</v>
      </c>
      <c r="D38" s="49" t="n">
        <v>29509</v>
      </c>
      <c r="E38" s="51" t="n">
        <v>0.005634493</v>
      </c>
      <c r="F38" s="51" t="n">
        <v>0.334939306111111</v>
      </c>
    </row>
    <row r="39" customFormat="false" ht="13" hidden="false" customHeight="false" outlineLevel="0" collapsed="false">
      <c r="A39" s="49" t="s">
        <v>12</v>
      </c>
      <c r="B39" s="49" t="s">
        <v>118</v>
      </c>
      <c r="C39" s="49" t="s">
        <v>114</v>
      </c>
      <c r="D39" s="49" t="n">
        <v>86</v>
      </c>
      <c r="E39" s="51" t="n">
        <v>0.771221788</v>
      </c>
      <c r="F39" s="51" t="n">
        <v>0.947305401349206</v>
      </c>
    </row>
    <row r="40" customFormat="false" ht="13" hidden="false" customHeight="false" outlineLevel="0" collapsed="false">
      <c r="A40" s="49" t="s">
        <v>12</v>
      </c>
      <c r="B40" s="49" t="s">
        <v>118</v>
      </c>
      <c r="C40" s="49" t="s">
        <v>115</v>
      </c>
      <c r="D40" s="49" t="n">
        <v>124</v>
      </c>
      <c r="E40" s="51" t="n">
        <v>0.504029487</v>
      </c>
      <c r="F40" s="51" t="n">
        <v>0.807745393254438</v>
      </c>
    </row>
    <row r="41" customFormat="false" ht="13" hidden="false" customHeight="false" outlineLevel="0" collapsed="false">
      <c r="A41" s="49" t="s">
        <v>12</v>
      </c>
      <c r="B41" s="49" t="s">
        <v>118</v>
      </c>
      <c r="C41" s="49" t="s">
        <v>116</v>
      </c>
      <c r="D41" s="49" t="n">
        <v>38</v>
      </c>
      <c r="E41" s="51" t="n">
        <v>0.374813943</v>
      </c>
      <c r="F41" s="51" t="n">
        <v>0.729183489109091</v>
      </c>
    </row>
    <row r="42" customFormat="false" ht="13" hidden="false" customHeight="false" outlineLevel="0" collapsed="false">
      <c r="A42" s="49" t="s">
        <v>12</v>
      </c>
      <c r="B42" s="49" t="s">
        <v>118</v>
      </c>
      <c r="C42" s="49" t="s">
        <v>117</v>
      </c>
      <c r="D42" s="49" t="n">
        <v>84</v>
      </c>
      <c r="E42" s="51" t="n">
        <v>0.062300088</v>
      </c>
      <c r="F42" s="51" t="n">
        <v>0.577868527636986</v>
      </c>
    </row>
    <row r="43" customFormat="false" ht="13" hidden="false" customHeight="false" outlineLevel="0" collapsed="false">
      <c r="A43" s="49" t="s">
        <v>55</v>
      </c>
      <c r="B43" s="49" t="s">
        <v>112</v>
      </c>
      <c r="C43" s="49" t="s">
        <v>113</v>
      </c>
      <c r="D43" s="49" t="n">
        <v>11865</v>
      </c>
      <c r="E43" s="51" t="n">
        <v>0.635393331</v>
      </c>
      <c r="F43" s="51" t="n">
        <v>0.874868697997449</v>
      </c>
    </row>
    <row r="44" customFormat="false" ht="13" hidden="false" customHeight="false" outlineLevel="0" collapsed="false">
      <c r="A44" s="49" t="s">
        <v>55</v>
      </c>
      <c r="B44" s="49" t="s">
        <v>112</v>
      </c>
      <c r="C44" s="49" t="s">
        <v>114</v>
      </c>
      <c r="D44" s="49" t="n">
        <v>222</v>
      </c>
      <c r="E44" s="51" t="n">
        <v>0.823789733</v>
      </c>
      <c r="F44" s="51" t="n">
        <v>0.958103276423913</v>
      </c>
    </row>
    <row r="45" customFormat="false" ht="13" hidden="false" customHeight="false" outlineLevel="0" collapsed="false">
      <c r="A45" s="49" t="s">
        <v>55</v>
      </c>
      <c r="B45" s="49" t="s">
        <v>112</v>
      </c>
      <c r="C45" s="49" t="s">
        <v>115</v>
      </c>
      <c r="D45" s="49" t="n">
        <v>285</v>
      </c>
      <c r="E45" s="51" t="n">
        <v>0.51263355</v>
      </c>
      <c r="F45" s="51" t="n">
        <v>0.809023449115044</v>
      </c>
    </row>
    <row r="46" customFormat="false" ht="13" hidden="false" customHeight="false" outlineLevel="0" collapsed="false">
      <c r="A46" s="49" t="s">
        <v>55</v>
      </c>
      <c r="B46" s="49" t="s">
        <v>112</v>
      </c>
      <c r="C46" s="49" t="s">
        <v>116</v>
      </c>
      <c r="D46" s="49" t="n">
        <v>63</v>
      </c>
      <c r="E46" s="51" t="n">
        <v>0.258778955</v>
      </c>
      <c r="F46" s="51" t="n">
        <v>0.668392722392344</v>
      </c>
    </row>
    <row r="47" customFormat="false" ht="13" hidden="false" customHeight="false" outlineLevel="0" collapsed="false">
      <c r="A47" s="49" t="s">
        <v>55</v>
      </c>
      <c r="B47" s="49" t="s">
        <v>112</v>
      </c>
      <c r="C47" s="49" t="s">
        <v>117</v>
      </c>
      <c r="D47" s="49" t="n">
        <v>120</v>
      </c>
      <c r="E47" s="51" t="n">
        <v>1</v>
      </c>
      <c r="F47" s="51" t="n">
        <v>1</v>
      </c>
    </row>
    <row r="48" customFormat="false" ht="13" hidden="false" customHeight="false" outlineLevel="0" collapsed="false">
      <c r="A48" s="49" t="s">
        <v>55</v>
      </c>
      <c r="B48" s="49" t="s">
        <v>118</v>
      </c>
      <c r="C48" s="49" t="s">
        <v>113</v>
      </c>
      <c r="D48" s="49" t="n">
        <v>11865</v>
      </c>
      <c r="E48" s="51" t="n">
        <v>0.406191568</v>
      </c>
      <c r="F48" s="51" t="n">
        <v>0.752903347041522</v>
      </c>
    </row>
    <row r="49" customFormat="false" ht="13" hidden="false" customHeight="false" outlineLevel="0" collapsed="false">
      <c r="A49" s="49" t="s">
        <v>55</v>
      </c>
      <c r="B49" s="49" t="s">
        <v>118</v>
      </c>
      <c r="C49" s="49" t="s">
        <v>114</v>
      </c>
      <c r="D49" s="49" t="n">
        <v>222</v>
      </c>
      <c r="E49" s="51" t="n">
        <v>0.316308237</v>
      </c>
      <c r="F49" s="51" t="n">
        <v>0.698074099877049</v>
      </c>
    </row>
    <row r="50" customFormat="false" ht="13" hidden="false" customHeight="false" outlineLevel="0" collapsed="false">
      <c r="A50" s="49" t="s">
        <v>55</v>
      </c>
      <c r="B50" s="49" t="s">
        <v>118</v>
      </c>
      <c r="C50" s="49" t="s">
        <v>115</v>
      </c>
      <c r="D50" s="49" t="n">
        <v>285</v>
      </c>
      <c r="E50" s="51" t="n">
        <v>0.347533564</v>
      </c>
      <c r="F50" s="51" t="n">
        <v>0.717878211351351</v>
      </c>
    </row>
    <row r="51" customFormat="false" ht="13" hidden="false" customHeight="false" outlineLevel="0" collapsed="false">
      <c r="A51" s="49" t="s">
        <v>55</v>
      </c>
      <c r="B51" s="49" t="s">
        <v>118</v>
      </c>
      <c r="C51" s="49" t="s">
        <v>116</v>
      </c>
      <c r="D51" s="49" t="n">
        <v>63</v>
      </c>
      <c r="E51" s="51" t="n">
        <v>0.426436547</v>
      </c>
      <c r="F51" s="51" t="n">
        <v>0.773367975067797</v>
      </c>
    </row>
    <row r="52" customFormat="false" ht="13" hidden="false" customHeight="false" outlineLevel="0" collapsed="false">
      <c r="A52" s="49" t="s">
        <v>55</v>
      </c>
      <c r="B52" s="49" t="s">
        <v>118</v>
      </c>
      <c r="C52" s="49" t="s">
        <v>117</v>
      </c>
      <c r="D52" s="49" t="n">
        <v>120</v>
      </c>
      <c r="E52" s="51" t="n">
        <v>0.270222023</v>
      </c>
      <c r="F52" s="51" t="n">
        <v>0.669048055520362</v>
      </c>
    </row>
    <row r="53" customFormat="false" ht="13" hidden="false" customHeight="false" outlineLevel="0" collapsed="false">
      <c r="A53" s="49" t="s">
        <v>56</v>
      </c>
      <c r="B53" s="49" t="s">
        <v>112</v>
      </c>
      <c r="C53" s="49" t="s">
        <v>113</v>
      </c>
      <c r="D53" s="49" t="n">
        <v>1806</v>
      </c>
      <c r="E53" s="51" t="n">
        <v>0.333410033</v>
      </c>
      <c r="F53" s="51" t="n">
        <v>0.707834792281746</v>
      </c>
    </row>
    <row r="54" customFormat="false" ht="13" hidden="false" customHeight="false" outlineLevel="0" collapsed="false">
      <c r="A54" s="49" t="s">
        <v>56</v>
      </c>
      <c r="B54" s="49" t="s">
        <v>112</v>
      </c>
      <c r="C54" s="49" t="s">
        <v>114</v>
      </c>
      <c r="D54" s="49" t="n">
        <v>126</v>
      </c>
      <c r="E54" s="51" t="n">
        <v>0.673794286</v>
      </c>
      <c r="F54" s="51" t="n">
        <v>0.901199857525</v>
      </c>
    </row>
    <row r="55" customFormat="false" ht="13" hidden="false" customHeight="false" outlineLevel="0" collapsed="false">
      <c r="A55" s="49" t="s">
        <v>56</v>
      </c>
      <c r="B55" s="49" t="s">
        <v>112</v>
      </c>
      <c r="C55" s="49" t="s">
        <v>115</v>
      </c>
      <c r="D55" s="49" t="n">
        <v>155</v>
      </c>
      <c r="E55" s="51" t="n">
        <v>0.283418147</v>
      </c>
      <c r="F55" s="51" t="n">
        <v>0.679949366121076</v>
      </c>
    </row>
    <row r="56" customFormat="false" ht="13" hidden="false" customHeight="false" outlineLevel="0" collapsed="false">
      <c r="A56" s="49" t="s">
        <v>56</v>
      </c>
      <c r="B56" s="49" t="s">
        <v>112</v>
      </c>
      <c r="C56" s="49" t="s">
        <v>116</v>
      </c>
      <c r="D56" s="49" t="n">
        <v>29</v>
      </c>
      <c r="E56" s="51" t="n">
        <v>0.080723311</v>
      </c>
      <c r="F56" s="51" t="n">
        <v>0.577868527636986</v>
      </c>
    </row>
    <row r="57" customFormat="false" ht="13" hidden="false" customHeight="false" outlineLevel="0" collapsed="false">
      <c r="A57" s="49" t="s">
        <v>56</v>
      </c>
      <c r="B57" s="49" t="s">
        <v>112</v>
      </c>
      <c r="C57" s="49" t="s">
        <v>117</v>
      </c>
      <c r="D57" s="49" t="n">
        <v>78</v>
      </c>
      <c r="E57" s="51" t="n">
        <v>0.794582938</v>
      </c>
      <c r="F57" s="51" t="n">
        <v>0.957436648265766</v>
      </c>
    </row>
    <row r="58" customFormat="false" ht="13" hidden="false" customHeight="false" outlineLevel="0" collapsed="false">
      <c r="A58" s="49" t="s">
        <v>56</v>
      </c>
      <c r="B58" s="49" t="s">
        <v>118</v>
      </c>
      <c r="C58" s="49" t="s">
        <v>113</v>
      </c>
      <c r="D58" s="49" t="n">
        <v>1806</v>
      </c>
      <c r="E58" s="51" t="n">
        <v>0.501453653</v>
      </c>
      <c r="F58" s="51" t="n">
        <v>0.807745393254438</v>
      </c>
    </row>
    <row r="59" customFormat="false" ht="13" hidden="false" customHeight="false" outlineLevel="0" collapsed="false">
      <c r="A59" s="49" t="s">
        <v>56</v>
      </c>
      <c r="B59" s="49" t="s">
        <v>118</v>
      </c>
      <c r="C59" s="49" t="s">
        <v>114</v>
      </c>
      <c r="D59" s="49" t="n">
        <v>126</v>
      </c>
      <c r="E59" s="51" t="n">
        <v>0.870425037</v>
      </c>
      <c r="F59" s="51" t="n">
        <v>0.966700983485477</v>
      </c>
    </row>
    <row r="60" customFormat="false" ht="13" hidden="false" customHeight="false" outlineLevel="0" collapsed="false">
      <c r="A60" s="49" t="s">
        <v>56</v>
      </c>
      <c r="B60" s="49" t="s">
        <v>118</v>
      </c>
      <c r="C60" s="49" t="s">
        <v>115</v>
      </c>
      <c r="D60" s="49" t="n">
        <v>155</v>
      </c>
      <c r="E60" s="51" t="n">
        <v>0.464535595</v>
      </c>
      <c r="F60" s="51" t="n">
        <v>0.796559433733974</v>
      </c>
    </row>
    <row r="61" customFormat="false" ht="13" hidden="false" customHeight="false" outlineLevel="0" collapsed="false">
      <c r="A61" s="49" t="s">
        <v>56</v>
      </c>
      <c r="B61" s="49" t="s">
        <v>118</v>
      </c>
      <c r="C61" s="49" t="s">
        <v>116</v>
      </c>
      <c r="D61" s="49" t="n">
        <v>29</v>
      </c>
      <c r="E61" s="51" t="n">
        <v>0.142799808</v>
      </c>
      <c r="F61" s="51" t="n">
        <v>0.577868527636986</v>
      </c>
    </row>
    <row r="62" customFormat="false" ht="13" hidden="false" customHeight="false" outlineLevel="0" collapsed="false">
      <c r="A62" s="49" t="s">
        <v>56</v>
      </c>
      <c r="B62" s="49" t="s">
        <v>118</v>
      </c>
      <c r="C62" s="49" t="s">
        <v>117</v>
      </c>
      <c r="D62" s="49" t="n">
        <v>78</v>
      </c>
      <c r="E62" s="51" t="n">
        <v>1</v>
      </c>
      <c r="F62" s="51" t="n">
        <v>1</v>
      </c>
    </row>
    <row r="63" customFormat="false" ht="13" hidden="false" customHeight="false" outlineLevel="0" collapsed="false">
      <c r="A63" s="49" t="s">
        <v>80</v>
      </c>
      <c r="B63" s="49" t="s">
        <v>112</v>
      </c>
      <c r="C63" s="49" t="s">
        <v>113</v>
      </c>
      <c r="D63" s="49" t="n">
        <v>14379</v>
      </c>
      <c r="E63" s="51" t="n">
        <v>0.343361385</v>
      </c>
      <c r="F63" s="51" t="n">
        <v>0.717878211351351</v>
      </c>
    </row>
    <row r="64" customFormat="false" ht="13" hidden="false" customHeight="false" outlineLevel="0" collapsed="false">
      <c r="A64" s="49" t="s">
        <v>80</v>
      </c>
      <c r="B64" s="49" t="s">
        <v>112</v>
      </c>
      <c r="C64" s="49" t="s">
        <v>114</v>
      </c>
      <c r="D64" s="49" t="n">
        <v>361</v>
      </c>
      <c r="E64" s="51" t="n">
        <v>0.997798581</v>
      </c>
      <c r="F64" s="51" t="n">
        <v>1</v>
      </c>
    </row>
    <row r="65" customFormat="false" ht="13" hidden="false" customHeight="false" outlineLevel="0" collapsed="false">
      <c r="A65" s="49" t="s">
        <v>80</v>
      </c>
      <c r="B65" s="49" t="s">
        <v>112</v>
      </c>
      <c r="C65" s="49" t="s">
        <v>115</v>
      </c>
      <c r="D65" s="49" t="n">
        <v>441</v>
      </c>
      <c r="E65" s="51" t="n">
        <v>0.747162293</v>
      </c>
      <c r="F65" s="51" t="n">
        <v>0.942763742346698</v>
      </c>
    </row>
    <row r="66" customFormat="false" ht="13" hidden="false" customHeight="false" outlineLevel="0" collapsed="false">
      <c r="A66" s="49" t="s">
        <v>80</v>
      </c>
      <c r="B66" s="49" t="s">
        <v>112</v>
      </c>
      <c r="C66" s="49" t="s">
        <v>116</v>
      </c>
      <c r="D66" s="49" t="n">
        <v>80</v>
      </c>
      <c r="E66" s="51" t="n">
        <v>0.398593426</v>
      </c>
      <c r="F66" s="51" t="n">
        <v>0.745620569615385</v>
      </c>
    </row>
    <row r="67" customFormat="false" ht="13" hidden="false" customHeight="false" outlineLevel="0" collapsed="false">
      <c r="A67" s="49" t="s">
        <v>80</v>
      </c>
      <c r="B67" s="49" t="s">
        <v>112</v>
      </c>
      <c r="C67" s="49" t="s">
        <v>117</v>
      </c>
      <c r="D67" s="49" t="n">
        <v>140</v>
      </c>
      <c r="E67" s="51" t="n">
        <v>1</v>
      </c>
      <c r="F67" s="51" t="n">
        <v>1</v>
      </c>
    </row>
    <row r="68" customFormat="false" ht="13" hidden="false" customHeight="false" outlineLevel="0" collapsed="false">
      <c r="A68" s="49" t="s">
        <v>80</v>
      </c>
      <c r="B68" s="49" t="s">
        <v>118</v>
      </c>
      <c r="C68" s="49" t="s">
        <v>113</v>
      </c>
      <c r="D68" s="49" t="n">
        <v>14379</v>
      </c>
      <c r="E68" s="51" t="n">
        <v>0.098139959</v>
      </c>
      <c r="F68" s="51" t="n">
        <v>0.577868527636986</v>
      </c>
    </row>
    <row r="69" customFormat="false" ht="13" hidden="false" customHeight="false" outlineLevel="0" collapsed="false">
      <c r="A69" s="49" t="s">
        <v>80</v>
      </c>
      <c r="B69" s="49" t="s">
        <v>118</v>
      </c>
      <c r="C69" s="49" t="s">
        <v>114</v>
      </c>
      <c r="D69" s="49" t="n">
        <v>361</v>
      </c>
      <c r="E69" s="51" t="n">
        <v>0.184706865</v>
      </c>
      <c r="F69" s="51" t="n">
        <v>0.613152658192771</v>
      </c>
    </row>
    <row r="70" customFormat="false" ht="13" hidden="false" customHeight="false" outlineLevel="0" collapsed="false">
      <c r="A70" s="49" t="s">
        <v>80</v>
      </c>
      <c r="B70" s="49" t="s">
        <v>118</v>
      </c>
      <c r="C70" s="49" t="s">
        <v>115</v>
      </c>
      <c r="D70" s="49" t="n">
        <v>441</v>
      </c>
      <c r="E70" s="51" t="n">
        <v>0.249324654</v>
      </c>
      <c r="F70" s="51" t="n">
        <v>0.668392722392344</v>
      </c>
    </row>
    <row r="71" customFormat="false" ht="13" hidden="false" customHeight="false" outlineLevel="0" collapsed="false">
      <c r="A71" s="49" t="s">
        <v>80</v>
      </c>
      <c r="B71" s="49" t="s">
        <v>118</v>
      </c>
      <c r="C71" s="49" t="s">
        <v>116</v>
      </c>
      <c r="D71" s="49" t="n">
        <v>80</v>
      </c>
      <c r="E71" s="51" t="n">
        <v>0.598642746</v>
      </c>
      <c r="F71" s="51" t="n">
        <v>0.85167605256579</v>
      </c>
    </row>
    <row r="72" customFormat="false" ht="13" hidden="false" customHeight="false" outlineLevel="0" collapsed="false">
      <c r="A72" s="49" t="s">
        <v>80</v>
      </c>
      <c r="B72" s="49" t="s">
        <v>118</v>
      </c>
      <c r="C72" s="49" t="s">
        <v>117</v>
      </c>
      <c r="D72" s="49" t="n">
        <v>140</v>
      </c>
      <c r="E72" s="51" t="n">
        <v>0.725498636</v>
      </c>
      <c r="F72" s="51" t="n">
        <v>0.927834702816229</v>
      </c>
    </row>
    <row r="73" customFormat="false" ht="13" hidden="false" customHeight="false" outlineLevel="0" collapsed="false">
      <c r="A73" s="49" t="s">
        <v>57</v>
      </c>
      <c r="B73" s="49" t="s">
        <v>112</v>
      </c>
      <c r="C73" s="49" t="s">
        <v>113</v>
      </c>
      <c r="D73" s="49" t="n">
        <v>12813</v>
      </c>
      <c r="E73" s="51" t="n">
        <v>0.487286696</v>
      </c>
      <c r="F73" s="51" t="n">
        <v>0.807745393254438</v>
      </c>
    </row>
    <row r="74" customFormat="false" ht="13" hidden="false" customHeight="false" outlineLevel="0" collapsed="false">
      <c r="A74" s="49" t="s">
        <v>57</v>
      </c>
      <c r="B74" s="49" t="s">
        <v>112</v>
      </c>
      <c r="C74" s="49" t="s">
        <v>114</v>
      </c>
      <c r="D74" s="49" t="n">
        <v>348</v>
      </c>
      <c r="E74" s="51" t="n">
        <v>0.071044279</v>
      </c>
      <c r="F74" s="51" t="n">
        <v>0.577868527636986</v>
      </c>
    </row>
    <row r="75" customFormat="false" ht="13" hidden="false" customHeight="false" outlineLevel="0" collapsed="false">
      <c r="A75" s="49" t="s">
        <v>57</v>
      </c>
      <c r="B75" s="49" t="s">
        <v>112</v>
      </c>
      <c r="C75" s="49" t="s">
        <v>115</v>
      </c>
      <c r="D75" s="49" t="n">
        <v>467</v>
      </c>
      <c r="E75" s="51" t="n">
        <v>0.157698701</v>
      </c>
      <c r="F75" s="51" t="n">
        <v>0.577868527636986</v>
      </c>
    </row>
    <row r="76" customFormat="false" ht="13" hidden="false" customHeight="false" outlineLevel="0" collapsed="false">
      <c r="A76" s="49" t="s">
        <v>57</v>
      </c>
      <c r="B76" s="49" t="s">
        <v>112</v>
      </c>
      <c r="C76" s="49" t="s">
        <v>116</v>
      </c>
      <c r="D76" s="49" t="n">
        <v>119</v>
      </c>
      <c r="E76" s="51" t="n">
        <v>0.837780061</v>
      </c>
      <c r="F76" s="51" t="n">
        <v>0.96241621347548</v>
      </c>
    </row>
    <row r="77" customFormat="false" ht="13" hidden="false" customHeight="false" outlineLevel="0" collapsed="false">
      <c r="A77" s="49" t="s">
        <v>57</v>
      </c>
      <c r="B77" s="49" t="s">
        <v>112</v>
      </c>
      <c r="C77" s="49" t="s">
        <v>117</v>
      </c>
      <c r="D77" s="49" t="n">
        <v>207</v>
      </c>
      <c r="E77" s="51" t="n">
        <v>0.124811701</v>
      </c>
      <c r="F77" s="51" t="n">
        <v>0.577868527636986</v>
      </c>
    </row>
    <row r="78" customFormat="false" ht="13" hidden="false" customHeight="false" outlineLevel="0" collapsed="false">
      <c r="A78" s="49" t="s">
        <v>57</v>
      </c>
      <c r="B78" s="49" t="s">
        <v>118</v>
      </c>
      <c r="C78" s="49" t="s">
        <v>113</v>
      </c>
      <c r="D78" s="49" t="n">
        <v>12813</v>
      </c>
      <c r="E78" s="51" t="n">
        <v>0.102363218</v>
      </c>
      <c r="F78" s="51" t="n">
        <v>0.577868527636986</v>
      </c>
    </row>
    <row r="79" customFormat="false" ht="13" hidden="false" customHeight="false" outlineLevel="0" collapsed="false">
      <c r="A79" s="49" t="s">
        <v>57</v>
      </c>
      <c r="B79" s="49" t="s">
        <v>118</v>
      </c>
      <c r="C79" s="49" t="s">
        <v>114</v>
      </c>
      <c r="D79" s="49" t="n">
        <v>348</v>
      </c>
      <c r="E79" s="51" t="n">
        <v>0.130775638</v>
      </c>
      <c r="F79" s="51" t="n">
        <v>0.577868527636986</v>
      </c>
    </row>
    <row r="80" customFormat="false" ht="13" hidden="false" customHeight="false" outlineLevel="0" collapsed="false">
      <c r="A80" s="49" t="s">
        <v>57</v>
      </c>
      <c r="B80" s="49" t="s">
        <v>118</v>
      </c>
      <c r="C80" s="49" t="s">
        <v>115</v>
      </c>
      <c r="D80" s="49" t="n">
        <v>467</v>
      </c>
      <c r="E80" s="51" t="n">
        <v>0.281665105</v>
      </c>
      <c r="F80" s="51" t="n">
        <v>0.678787527815315</v>
      </c>
    </row>
    <row r="81" customFormat="false" ht="13" hidden="false" customHeight="false" outlineLevel="0" collapsed="false">
      <c r="A81" s="49" t="s">
        <v>57</v>
      </c>
      <c r="B81" s="49" t="s">
        <v>118</v>
      </c>
      <c r="C81" s="49" t="s">
        <v>116</v>
      </c>
      <c r="D81" s="49" t="n">
        <v>119</v>
      </c>
      <c r="E81" s="51" t="n">
        <v>0.579637363</v>
      </c>
      <c r="F81" s="51" t="n">
        <v>0.85167605256579</v>
      </c>
    </row>
    <row r="82" customFormat="false" ht="13" hidden="false" customHeight="false" outlineLevel="0" collapsed="false">
      <c r="A82" s="49" t="s">
        <v>57</v>
      </c>
      <c r="B82" s="49" t="s">
        <v>118</v>
      </c>
      <c r="C82" s="49" t="s">
        <v>117</v>
      </c>
      <c r="D82" s="49" t="n">
        <v>207</v>
      </c>
      <c r="E82" s="51" t="n">
        <v>0.220820902</v>
      </c>
      <c r="F82" s="51" t="n">
        <v>0.645569303661202</v>
      </c>
    </row>
    <row r="83" customFormat="false" ht="13" hidden="false" customHeight="false" outlineLevel="0" collapsed="false">
      <c r="A83" s="49" t="s">
        <v>58</v>
      </c>
      <c r="B83" s="49" t="s">
        <v>112</v>
      </c>
      <c r="C83" s="49" t="s">
        <v>113</v>
      </c>
      <c r="D83" s="49" t="n">
        <v>41044</v>
      </c>
      <c r="E83" s="51" t="n">
        <v>0.260415658</v>
      </c>
      <c r="F83" s="51" t="n">
        <v>0.668392722392344</v>
      </c>
    </row>
    <row r="84" customFormat="false" ht="13" hidden="false" customHeight="false" outlineLevel="0" collapsed="false">
      <c r="A84" s="49" t="s">
        <v>58</v>
      </c>
      <c r="B84" s="49" t="s">
        <v>112</v>
      </c>
      <c r="C84" s="49" t="s">
        <v>114</v>
      </c>
      <c r="D84" s="49" t="n">
        <v>467</v>
      </c>
      <c r="E84" s="51" t="n">
        <v>0.034459131</v>
      </c>
      <c r="F84" s="51" t="n">
        <v>0.577868527636986</v>
      </c>
    </row>
    <row r="85" customFormat="false" ht="13" hidden="false" customHeight="false" outlineLevel="0" collapsed="false">
      <c r="A85" s="49" t="s">
        <v>58</v>
      </c>
      <c r="B85" s="49" t="s">
        <v>112</v>
      </c>
      <c r="C85" s="49" t="s">
        <v>115</v>
      </c>
      <c r="D85" s="49" t="n">
        <v>634</v>
      </c>
      <c r="E85" s="51" t="n">
        <v>0.063314815</v>
      </c>
      <c r="F85" s="51" t="n">
        <v>0.577868527636986</v>
      </c>
    </row>
    <row r="86" customFormat="false" ht="13" hidden="false" customHeight="false" outlineLevel="0" collapsed="false">
      <c r="A86" s="49" t="s">
        <v>58</v>
      </c>
      <c r="B86" s="49" t="s">
        <v>112</v>
      </c>
      <c r="C86" s="49" t="s">
        <v>116</v>
      </c>
      <c r="D86" s="49" t="n">
        <v>167</v>
      </c>
      <c r="E86" s="51" t="n">
        <v>0.889482918</v>
      </c>
      <c r="F86" s="51" t="n">
        <v>0.967996382398374</v>
      </c>
    </row>
    <row r="87" customFormat="false" ht="13" hidden="false" customHeight="false" outlineLevel="0" collapsed="false">
      <c r="A87" s="49" t="s">
        <v>58</v>
      </c>
      <c r="B87" s="49" t="s">
        <v>112</v>
      </c>
      <c r="C87" s="49" t="s">
        <v>117</v>
      </c>
      <c r="D87" s="49" t="n">
        <v>287</v>
      </c>
      <c r="E87" s="51" t="n">
        <v>0.069027876</v>
      </c>
      <c r="F87" s="51" t="n">
        <v>0.577868527636986</v>
      </c>
    </row>
    <row r="88" customFormat="false" ht="13" hidden="false" customHeight="false" outlineLevel="0" collapsed="false">
      <c r="A88" s="49" t="s">
        <v>58</v>
      </c>
      <c r="B88" s="49" t="s">
        <v>118</v>
      </c>
      <c r="C88" s="49" t="s">
        <v>113</v>
      </c>
      <c r="D88" s="49" t="n">
        <v>41044</v>
      </c>
      <c r="E88" s="51" t="n">
        <v>0.347509963</v>
      </c>
      <c r="F88" s="51" t="n">
        <v>0.717878211351351</v>
      </c>
    </row>
    <row r="89" customFormat="false" ht="13" hidden="false" customHeight="false" outlineLevel="0" collapsed="false">
      <c r="A89" s="49" t="s">
        <v>58</v>
      </c>
      <c r="B89" s="49" t="s">
        <v>118</v>
      </c>
      <c r="C89" s="49" t="s">
        <v>114</v>
      </c>
      <c r="D89" s="49" t="n">
        <v>467</v>
      </c>
      <c r="E89" s="51" t="n">
        <v>0.053285261</v>
      </c>
      <c r="F89" s="51" t="n">
        <v>0.577868527636986</v>
      </c>
    </row>
    <row r="90" customFormat="false" ht="13" hidden="false" customHeight="false" outlineLevel="0" collapsed="false">
      <c r="A90" s="49" t="s">
        <v>58</v>
      </c>
      <c r="B90" s="49" t="s">
        <v>118</v>
      </c>
      <c r="C90" s="49" t="s">
        <v>115</v>
      </c>
      <c r="D90" s="49" t="n">
        <v>634</v>
      </c>
      <c r="E90" s="51" t="n">
        <v>0.07381306</v>
      </c>
      <c r="F90" s="51" t="n">
        <v>0.577868527636986</v>
      </c>
    </row>
    <row r="91" customFormat="false" ht="13" hidden="false" customHeight="false" outlineLevel="0" collapsed="false">
      <c r="A91" s="49" t="s">
        <v>58</v>
      </c>
      <c r="B91" s="49" t="s">
        <v>118</v>
      </c>
      <c r="C91" s="49" t="s">
        <v>116</v>
      </c>
      <c r="D91" s="49" t="n">
        <v>167</v>
      </c>
      <c r="E91" s="51" t="n">
        <v>0.339882148</v>
      </c>
      <c r="F91" s="51" t="n">
        <v>0.717878211351351</v>
      </c>
    </row>
    <row r="92" customFormat="false" ht="13" hidden="false" customHeight="false" outlineLevel="0" collapsed="false">
      <c r="A92" s="49" t="s">
        <v>58</v>
      </c>
      <c r="B92" s="49" t="s">
        <v>118</v>
      </c>
      <c r="C92" s="49" t="s">
        <v>117</v>
      </c>
      <c r="D92" s="49" t="n">
        <v>287</v>
      </c>
      <c r="E92" s="51" t="n">
        <v>0.0986235</v>
      </c>
      <c r="F92" s="51" t="n">
        <v>0.577868527636986</v>
      </c>
    </row>
    <row r="93" customFormat="false" ht="13" hidden="false" customHeight="false" outlineLevel="0" collapsed="false">
      <c r="A93" s="49" t="s">
        <v>69</v>
      </c>
      <c r="B93" s="49" t="s">
        <v>112</v>
      </c>
      <c r="C93" s="49" t="s">
        <v>113</v>
      </c>
      <c r="D93" s="49" t="n">
        <v>32430</v>
      </c>
      <c r="E93" s="51" t="n">
        <v>0.019913643</v>
      </c>
      <c r="F93" s="51" t="n">
        <v>0.577868527636986</v>
      </c>
    </row>
    <row r="94" customFormat="false" ht="13" hidden="false" customHeight="false" outlineLevel="0" collapsed="false">
      <c r="A94" s="49" t="s">
        <v>69</v>
      </c>
      <c r="B94" s="49" t="s">
        <v>112</v>
      </c>
      <c r="C94" s="49" t="s">
        <v>114</v>
      </c>
      <c r="D94" s="49" t="n">
        <v>293</v>
      </c>
      <c r="E94" s="51" t="n">
        <v>0.98802245</v>
      </c>
      <c r="F94" s="51" t="n">
        <v>1</v>
      </c>
    </row>
    <row r="95" customFormat="false" ht="13" hidden="false" customHeight="false" outlineLevel="0" collapsed="false">
      <c r="A95" s="49" t="s">
        <v>69</v>
      </c>
      <c r="B95" s="49" t="s">
        <v>112</v>
      </c>
      <c r="C95" s="49" t="s">
        <v>115</v>
      </c>
      <c r="D95" s="49" t="n">
        <v>404</v>
      </c>
      <c r="E95" s="51" t="n">
        <v>0.987233303</v>
      </c>
      <c r="F95" s="51" t="n">
        <v>1</v>
      </c>
    </row>
    <row r="96" customFormat="false" ht="13" hidden="false" customHeight="false" outlineLevel="0" collapsed="false">
      <c r="A96" s="49" t="s">
        <v>69</v>
      </c>
      <c r="B96" s="49" t="s">
        <v>112</v>
      </c>
      <c r="C96" s="49" t="s">
        <v>116</v>
      </c>
      <c r="D96" s="49" t="n">
        <v>111</v>
      </c>
      <c r="E96" s="51" t="n">
        <v>0.910618323</v>
      </c>
      <c r="F96" s="51" t="n">
        <v>0.97564568479</v>
      </c>
    </row>
    <row r="97" customFormat="false" ht="13" hidden="false" customHeight="false" outlineLevel="0" collapsed="false">
      <c r="A97" s="49" t="s">
        <v>69</v>
      </c>
      <c r="B97" s="49" t="s">
        <v>112</v>
      </c>
      <c r="C97" s="49" t="s">
        <v>117</v>
      </c>
      <c r="D97" s="49" t="n">
        <v>218</v>
      </c>
      <c r="E97" s="51" t="n">
        <v>0.726659328</v>
      </c>
      <c r="F97" s="51" t="n">
        <v>0.927834702816229</v>
      </c>
    </row>
    <row r="98" customFormat="false" ht="13" hidden="false" customHeight="false" outlineLevel="0" collapsed="false">
      <c r="A98" s="49" t="s">
        <v>69</v>
      </c>
      <c r="B98" s="49" t="s">
        <v>118</v>
      </c>
      <c r="C98" s="49" t="s">
        <v>113</v>
      </c>
      <c r="D98" s="49" t="n">
        <v>32430</v>
      </c>
      <c r="E98" s="51" t="n">
        <v>0.025611336</v>
      </c>
      <c r="F98" s="51" t="n">
        <v>0.577868527636986</v>
      </c>
    </row>
    <row r="99" customFormat="false" ht="13" hidden="false" customHeight="false" outlineLevel="0" collapsed="false">
      <c r="A99" s="49" t="s">
        <v>69</v>
      </c>
      <c r="B99" s="49" t="s">
        <v>118</v>
      </c>
      <c r="C99" s="49" t="s">
        <v>114</v>
      </c>
      <c r="D99" s="49" t="n">
        <v>293</v>
      </c>
      <c r="E99" s="51" t="n">
        <v>0.149924935</v>
      </c>
      <c r="F99" s="51" t="n">
        <v>0.577868527636986</v>
      </c>
    </row>
    <row r="100" customFormat="false" ht="13" hidden="false" customHeight="false" outlineLevel="0" collapsed="false">
      <c r="A100" s="49" t="s">
        <v>69</v>
      </c>
      <c r="B100" s="49" t="s">
        <v>118</v>
      </c>
      <c r="C100" s="49" t="s">
        <v>115</v>
      </c>
      <c r="D100" s="49" t="n">
        <v>404</v>
      </c>
      <c r="E100" s="51" t="n">
        <v>0.115021047</v>
      </c>
      <c r="F100" s="51" t="n">
        <v>0.577868527636986</v>
      </c>
    </row>
    <row r="101" customFormat="false" ht="13" hidden="false" customHeight="false" outlineLevel="0" collapsed="false">
      <c r="A101" s="49" t="s">
        <v>69</v>
      </c>
      <c r="B101" s="49" t="s">
        <v>118</v>
      </c>
      <c r="C101" s="49" t="s">
        <v>116</v>
      </c>
      <c r="D101" s="49" t="n">
        <v>111</v>
      </c>
      <c r="E101" s="51" t="n">
        <v>0.293009771</v>
      </c>
      <c r="F101" s="51" t="n">
        <v>0.684542478100437</v>
      </c>
    </row>
    <row r="102" customFormat="false" ht="13" hidden="false" customHeight="false" outlineLevel="0" collapsed="false">
      <c r="A102" s="49" t="s">
        <v>69</v>
      </c>
      <c r="B102" s="49" t="s">
        <v>118</v>
      </c>
      <c r="C102" s="49" t="s">
        <v>117</v>
      </c>
      <c r="D102" s="49" t="n">
        <v>218</v>
      </c>
      <c r="E102" s="51" t="n">
        <v>0.135309184</v>
      </c>
      <c r="F102" s="51" t="n">
        <v>0.577868527636986</v>
      </c>
    </row>
    <row r="103" customFormat="false" ht="13" hidden="false" customHeight="false" outlineLevel="0" collapsed="false">
      <c r="A103" s="49" t="s">
        <v>72</v>
      </c>
      <c r="B103" s="49" t="s">
        <v>112</v>
      </c>
      <c r="C103" s="49" t="s">
        <v>113</v>
      </c>
      <c r="D103" s="49" t="n">
        <v>102145</v>
      </c>
      <c r="E103" s="51" t="n">
        <v>0.132744421</v>
      </c>
      <c r="F103" s="51" t="n">
        <v>0.577868527636986</v>
      </c>
    </row>
    <row r="104" customFormat="false" ht="13" hidden="false" customHeight="false" outlineLevel="0" collapsed="false">
      <c r="A104" s="49" t="s">
        <v>72</v>
      </c>
      <c r="B104" s="49" t="s">
        <v>112</v>
      </c>
      <c r="C104" s="49" t="s">
        <v>114</v>
      </c>
      <c r="D104" s="49" t="n">
        <v>2238</v>
      </c>
      <c r="E104" s="51" t="n">
        <v>0.998675682</v>
      </c>
      <c r="F104" s="51" t="n">
        <v>1</v>
      </c>
    </row>
    <row r="105" customFormat="false" ht="13" hidden="false" customHeight="false" outlineLevel="0" collapsed="false">
      <c r="A105" s="49" t="s">
        <v>72</v>
      </c>
      <c r="B105" s="49" t="s">
        <v>112</v>
      </c>
      <c r="C105" s="49" t="s">
        <v>115</v>
      </c>
      <c r="D105" s="49" t="n">
        <v>2894</v>
      </c>
      <c r="E105" s="51" t="n">
        <v>0.431657164</v>
      </c>
      <c r="F105" s="51" t="n">
        <v>0.777564251649832</v>
      </c>
    </row>
    <row r="106" customFormat="false" ht="13" hidden="false" customHeight="false" outlineLevel="0" collapsed="false">
      <c r="A106" s="49" t="s">
        <v>72</v>
      </c>
      <c r="B106" s="49" t="s">
        <v>112</v>
      </c>
      <c r="C106" s="49" t="s">
        <v>116</v>
      </c>
      <c r="D106" s="49" t="n">
        <v>656</v>
      </c>
      <c r="E106" s="51" t="n">
        <v>0.07135353</v>
      </c>
      <c r="F106" s="51" t="n">
        <v>0.577868527636986</v>
      </c>
    </row>
    <row r="107" customFormat="false" ht="13" hidden="false" customHeight="false" outlineLevel="0" collapsed="false">
      <c r="A107" s="49" t="s">
        <v>72</v>
      </c>
      <c r="B107" s="49" t="s">
        <v>112</v>
      </c>
      <c r="C107" s="49" t="s">
        <v>117</v>
      </c>
      <c r="D107" s="49" t="n">
        <v>1138</v>
      </c>
      <c r="E107" s="51" t="n">
        <v>0.88786834</v>
      </c>
      <c r="F107" s="51" t="n">
        <v>0.967996382398374</v>
      </c>
    </row>
    <row r="108" customFormat="false" ht="13" hidden="false" customHeight="false" outlineLevel="0" collapsed="false">
      <c r="A108" s="49" t="s">
        <v>72</v>
      </c>
      <c r="B108" s="49" t="s">
        <v>118</v>
      </c>
      <c r="C108" s="49" t="s">
        <v>113</v>
      </c>
      <c r="D108" s="49" t="s">
        <v>119</v>
      </c>
      <c r="E108" s="51" t="s">
        <v>119</v>
      </c>
      <c r="F108" s="51" t="s">
        <v>119</v>
      </c>
    </row>
    <row r="109" customFormat="false" ht="13" hidden="false" customHeight="false" outlineLevel="0" collapsed="false">
      <c r="A109" s="49" t="s">
        <v>72</v>
      </c>
      <c r="B109" s="49" t="s">
        <v>118</v>
      </c>
      <c r="C109" s="49" t="s">
        <v>114</v>
      </c>
      <c r="D109" s="49" t="n">
        <v>2238</v>
      </c>
      <c r="E109" s="51" t="n">
        <v>0.313609444</v>
      </c>
      <c r="F109" s="51" t="n">
        <v>0.698074099877049</v>
      </c>
    </row>
    <row r="110" customFormat="false" ht="13" hidden="false" customHeight="false" outlineLevel="0" collapsed="false">
      <c r="A110" s="49" t="s">
        <v>72</v>
      </c>
      <c r="B110" s="49" t="s">
        <v>118</v>
      </c>
      <c r="C110" s="49" t="s">
        <v>115</v>
      </c>
      <c r="D110" s="49" t="n">
        <v>2894</v>
      </c>
      <c r="E110" s="51" t="n">
        <v>0.489691739</v>
      </c>
      <c r="F110" s="51" t="n">
        <v>0.807745393254438</v>
      </c>
    </row>
    <row r="111" customFormat="false" ht="13" hidden="false" customHeight="false" outlineLevel="0" collapsed="false">
      <c r="A111" s="49" t="s">
        <v>72</v>
      </c>
      <c r="B111" s="49" t="s">
        <v>118</v>
      </c>
      <c r="C111" s="49" t="s">
        <v>116</v>
      </c>
      <c r="D111" s="49" t="n">
        <v>656</v>
      </c>
      <c r="E111" s="51" t="n">
        <v>0.138503099</v>
      </c>
      <c r="F111" s="51" t="n">
        <v>0.577868527636986</v>
      </c>
    </row>
    <row r="112" customFormat="false" ht="13" hidden="false" customHeight="false" outlineLevel="0" collapsed="false">
      <c r="A112" s="49" t="s">
        <v>72</v>
      </c>
      <c r="B112" s="49" t="s">
        <v>118</v>
      </c>
      <c r="C112" s="49" t="s">
        <v>117</v>
      </c>
      <c r="D112" s="49" t="n">
        <v>1138</v>
      </c>
      <c r="E112" s="51" t="n">
        <v>0.148398951</v>
      </c>
      <c r="F112" s="51" t="n">
        <v>0.577868527636986</v>
      </c>
    </row>
    <row r="113" customFormat="false" ht="13" hidden="false" customHeight="false" outlineLevel="0" collapsed="false">
      <c r="A113" s="49" t="s">
        <v>73</v>
      </c>
      <c r="B113" s="49" t="s">
        <v>112</v>
      </c>
      <c r="C113" s="49" t="s">
        <v>113</v>
      </c>
      <c r="D113" s="49" t="n">
        <v>115758</v>
      </c>
      <c r="E113" s="51" t="n">
        <v>0.458440376</v>
      </c>
      <c r="F113" s="51" t="n">
        <v>0.796316886883117</v>
      </c>
    </row>
    <row r="114" customFormat="false" ht="13" hidden="false" customHeight="false" outlineLevel="0" collapsed="false">
      <c r="A114" s="49" t="s">
        <v>73</v>
      </c>
      <c r="B114" s="49" t="s">
        <v>112</v>
      </c>
      <c r="C114" s="49" t="s">
        <v>114</v>
      </c>
      <c r="D114" s="49" t="n">
        <v>3349</v>
      </c>
      <c r="E114" s="51" t="n">
        <v>0.255536679</v>
      </c>
      <c r="F114" s="51" t="n">
        <v>0.668392722392344</v>
      </c>
    </row>
    <row r="115" customFormat="false" ht="13" hidden="false" customHeight="false" outlineLevel="0" collapsed="false">
      <c r="A115" s="49" t="s">
        <v>73</v>
      </c>
      <c r="B115" s="49" t="s">
        <v>112</v>
      </c>
      <c r="C115" s="49" t="s">
        <v>115</v>
      </c>
      <c r="D115" s="49" t="n">
        <v>4334</v>
      </c>
      <c r="E115" s="51" t="n">
        <v>0.167626823</v>
      </c>
      <c r="F115" s="51" t="n">
        <v>0.59516453397351</v>
      </c>
    </row>
    <row r="116" customFormat="false" ht="13" hidden="false" customHeight="false" outlineLevel="0" collapsed="false">
      <c r="A116" s="49" t="s">
        <v>73</v>
      </c>
      <c r="B116" s="49" t="s">
        <v>112</v>
      </c>
      <c r="C116" s="49" t="s">
        <v>116</v>
      </c>
      <c r="D116" s="49" t="n">
        <v>985</v>
      </c>
      <c r="E116" s="51" t="n">
        <v>0.381937753</v>
      </c>
      <c r="F116" s="51" t="n">
        <v>0.735024093003597</v>
      </c>
    </row>
    <row r="117" customFormat="false" ht="13" hidden="false" customHeight="false" outlineLevel="0" collapsed="false">
      <c r="A117" s="49" t="s">
        <v>73</v>
      </c>
      <c r="B117" s="49" t="s">
        <v>112</v>
      </c>
      <c r="C117" s="49" t="s">
        <v>117</v>
      </c>
      <c r="D117" s="49" t="n">
        <v>1548</v>
      </c>
      <c r="E117" s="51" t="n">
        <v>0.510313912</v>
      </c>
      <c r="F117" s="51" t="n">
        <v>0.807745393254438</v>
      </c>
    </row>
    <row r="118" customFormat="false" ht="13" hidden="false" customHeight="false" outlineLevel="0" collapsed="false">
      <c r="A118" s="49" t="s">
        <v>73</v>
      </c>
      <c r="B118" s="49" t="s">
        <v>118</v>
      </c>
      <c r="C118" s="49" t="s">
        <v>113</v>
      </c>
      <c r="D118" s="49" t="s">
        <v>119</v>
      </c>
      <c r="E118" s="51" t="s">
        <v>119</v>
      </c>
      <c r="F118" s="51" t="s">
        <v>119</v>
      </c>
    </row>
    <row r="119" customFormat="false" ht="13" hidden="false" customHeight="false" outlineLevel="0" collapsed="false">
      <c r="A119" s="49" t="s">
        <v>73</v>
      </c>
      <c r="B119" s="49" t="s">
        <v>118</v>
      </c>
      <c r="C119" s="49" t="s">
        <v>114</v>
      </c>
      <c r="D119" s="49" t="n">
        <v>3349</v>
      </c>
      <c r="E119" s="51" t="n">
        <v>0.15709755</v>
      </c>
      <c r="F119" s="51" t="n">
        <v>0.577868527636986</v>
      </c>
    </row>
    <row r="120" customFormat="false" ht="13" hidden="false" customHeight="false" outlineLevel="0" collapsed="false">
      <c r="A120" s="49" t="s">
        <v>73</v>
      </c>
      <c r="B120" s="49" t="s">
        <v>118</v>
      </c>
      <c r="C120" s="49" t="s">
        <v>115</v>
      </c>
      <c r="D120" s="49" t="n">
        <v>4334</v>
      </c>
      <c r="E120" s="51" t="n">
        <v>0.231387454</v>
      </c>
      <c r="F120" s="51" t="n">
        <v>0.653152245863874</v>
      </c>
    </row>
    <row r="121" customFormat="false" ht="13" hidden="false" customHeight="false" outlineLevel="0" collapsed="false">
      <c r="A121" s="49" t="s">
        <v>73</v>
      </c>
      <c r="B121" s="49" t="s">
        <v>118</v>
      </c>
      <c r="C121" s="49" t="s">
        <v>116</v>
      </c>
      <c r="D121" s="49" t="n">
        <v>985</v>
      </c>
      <c r="E121" s="51" t="n">
        <v>0.610349891</v>
      </c>
      <c r="F121" s="51" t="n">
        <v>0.854809402316754</v>
      </c>
    </row>
    <row r="122" customFormat="false" ht="13" hidden="false" customHeight="false" outlineLevel="0" collapsed="false">
      <c r="A122" s="49" t="s">
        <v>73</v>
      </c>
      <c r="B122" s="49" t="s">
        <v>118</v>
      </c>
      <c r="C122" s="49" t="s">
        <v>117</v>
      </c>
      <c r="D122" s="49" t="n">
        <v>1548</v>
      </c>
      <c r="E122" s="51" t="n">
        <v>0.436598186</v>
      </c>
      <c r="F122" s="51" t="n">
        <v>0.778600098366667</v>
      </c>
    </row>
    <row r="123" customFormat="false" ht="13" hidden="false" customHeight="false" outlineLevel="0" collapsed="false">
      <c r="A123" s="49" t="s">
        <v>29</v>
      </c>
      <c r="B123" s="49" t="s">
        <v>112</v>
      </c>
      <c r="C123" s="49" t="s">
        <v>113</v>
      </c>
      <c r="D123" s="49" t="s">
        <v>119</v>
      </c>
      <c r="E123" s="51" t="s">
        <v>119</v>
      </c>
      <c r="F123" s="51" t="s">
        <v>119</v>
      </c>
    </row>
    <row r="124" customFormat="false" ht="13" hidden="false" customHeight="false" outlineLevel="0" collapsed="false">
      <c r="A124" s="49" t="s">
        <v>29</v>
      </c>
      <c r="B124" s="49" t="s">
        <v>112</v>
      </c>
      <c r="C124" s="49" t="s">
        <v>114</v>
      </c>
      <c r="D124" s="49" t="n">
        <v>12738</v>
      </c>
      <c r="E124" s="51" t="n">
        <v>0.83205893</v>
      </c>
      <c r="F124" s="51" t="n">
        <v>0.961715216565875</v>
      </c>
    </row>
    <row r="125" customFormat="false" ht="13" hidden="false" customHeight="false" outlineLevel="0" collapsed="false">
      <c r="A125" s="49" t="s">
        <v>29</v>
      </c>
      <c r="B125" s="49" t="s">
        <v>112</v>
      </c>
      <c r="C125" s="49" t="s">
        <v>115</v>
      </c>
      <c r="D125" s="49" t="n">
        <v>16845</v>
      </c>
      <c r="E125" s="51" t="n">
        <v>0.774044848</v>
      </c>
      <c r="F125" s="51" t="n">
        <v>0.947305401349206</v>
      </c>
    </row>
    <row r="126" customFormat="false" ht="13" hidden="false" customHeight="false" outlineLevel="0" collapsed="false">
      <c r="A126" s="49" t="s">
        <v>29</v>
      </c>
      <c r="B126" s="49" t="s">
        <v>112</v>
      </c>
      <c r="C126" s="49" t="s">
        <v>116</v>
      </c>
      <c r="D126" s="49" t="n">
        <v>4107</v>
      </c>
      <c r="E126" s="51" t="n">
        <v>0.832288122</v>
      </c>
      <c r="F126" s="51" t="n">
        <v>0.961715216565875</v>
      </c>
    </row>
    <row r="127" customFormat="false" ht="13" hidden="false" customHeight="false" outlineLevel="0" collapsed="false">
      <c r="A127" s="49" t="s">
        <v>29</v>
      </c>
      <c r="B127" s="49" t="s">
        <v>112</v>
      </c>
      <c r="C127" s="49" t="s">
        <v>117</v>
      </c>
      <c r="D127" s="49" t="n">
        <v>8153</v>
      </c>
      <c r="E127" s="51" t="n">
        <v>0.300214856</v>
      </c>
      <c r="F127" s="51" t="n">
        <v>0.698074099877049</v>
      </c>
    </row>
    <row r="128" customFormat="false" ht="13" hidden="false" customHeight="false" outlineLevel="0" collapsed="false">
      <c r="A128" s="49" t="s">
        <v>29</v>
      </c>
      <c r="B128" s="49" t="s">
        <v>118</v>
      </c>
      <c r="C128" s="49" t="s">
        <v>113</v>
      </c>
      <c r="D128" s="49" t="s">
        <v>119</v>
      </c>
      <c r="E128" s="51" t="s">
        <v>119</v>
      </c>
      <c r="F128" s="51" t="s">
        <v>119</v>
      </c>
    </row>
    <row r="129" customFormat="false" ht="13" hidden="false" customHeight="false" outlineLevel="0" collapsed="false">
      <c r="A129" s="49" t="s">
        <v>29</v>
      </c>
      <c r="B129" s="49" t="s">
        <v>118</v>
      </c>
      <c r="C129" s="49" t="s">
        <v>114</v>
      </c>
      <c r="D129" s="49" t="n">
        <v>12738</v>
      </c>
      <c r="E129" s="51" t="n">
        <v>0.266071397</v>
      </c>
      <c r="F129" s="51" t="n">
        <v>0.669048055520362</v>
      </c>
    </row>
    <row r="130" customFormat="false" ht="13" hidden="false" customHeight="false" outlineLevel="0" collapsed="false">
      <c r="A130" s="49" t="s">
        <v>29</v>
      </c>
      <c r="B130" s="49" t="s">
        <v>118</v>
      </c>
      <c r="C130" s="49" t="s">
        <v>115</v>
      </c>
      <c r="D130" s="49" t="n">
        <v>16845</v>
      </c>
      <c r="E130" s="51" t="n">
        <v>0.251215341</v>
      </c>
      <c r="F130" s="51" t="n">
        <v>0.668392722392344</v>
      </c>
    </row>
    <row r="131" customFormat="false" ht="13" hidden="false" customHeight="false" outlineLevel="0" collapsed="false">
      <c r="A131" s="49" t="s">
        <v>29</v>
      </c>
      <c r="B131" s="49" t="s">
        <v>118</v>
      </c>
      <c r="C131" s="49" t="s">
        <v>116</v>
      </c>
      <c r="D131" s="49" t="n">
        <v>4107</v>
      </c>
      <c r="E131" s="51" t="n">
        <v>0.435779581</v>
      </c>
      <c r="F131" s="51" t="n">
        <v>0.778600098366667</v>
      </c>
    </row>
    <row r="132" customFormat="false" ht="13" hidden="false" customHeight="false" outlineLevel="0" collapsed="false">
      <c r="A132" s="49" t="s">
        <v>29</v>
      </c>
      <c r="B132" s="49" t="s">
        <v>118</v>
      </c>
      <c r="C132" s="49" t="s">
        <v>117</v>
      </c>
      <c r="D132" s="49" t="n">
        <v>8153</v>
      </c>
      <c r="E132" s="51" t="n">
        <v>0.318373982</v>
      </c>
      <c r="F132" s="51" t="n">
        <v>0.698074099877049</v>
      </c>
    </row>
    <row r="133" customFormat="false" ht="13" hidden="false" customHeight="false" outlineLevel="0" collapsed="false">
      <c r="A133" s="49" t="s">
        <v>30</v>
      </c>
      <c r="B133" s="49" t="s">
        <v>112</v>
      </c>
      <c r="C133" s="49" t="s">
        <v>113</v>
      </c>
      <c r="D133" s="49" t="n">
        <v>11304</v>
      </c>
      <c r="E133" s="51" t="n">
        <v>0.468328214</v>
      </c>
      <c r="F133" s="51" t="n">
        <v>0.797343997793651</v>
      </c>
    </row>
    <row r="134" customFormat="false" ht="13" hidden="false" customHeight="false" outlineLevel="0" collapsed="false">
      <c r="A134" s="16" t="s">
        <v>30</v>
      </c>
      <c r="B134" s="49" t="s">
        <v>112</v>
      </c>
      <c r="C134" s="49" t="s">
        <v>114</v>
      </c>
      <c r="D134" s="49" t="n">
        <v>240</v>
      </c>
      <c r="E134" s="51" t="n">
        <v>0.323586144</v>
      </c>
      <c r="F134" s="51" t="n">
        <v>0.698918134337349</v>
      </c>
    </row>
    <row r="135" customFormat="false" ht="13" hidden="false" customHeight="false" outlineLevel="0" collapsed="false">
      <c r="A135" s="52" t="s">
        <v>30</v>
      </c>
      <c r="B135" s="53" t="s">
        <v>112</v>
      </c>
      <c r="C135" s="53" t="s">
        <v>115</v>
      </c>
      <c r="D135" s="49" t="n">
        <v>355</v>
      </c>
      <c r="E135" s="51" t="n">
        <v>0.010911111</v>
      </c>
      <c r="F135" s="51" t="n">
        <v>0.530676762272727</v>
      </c>
    </row>
    <row r="136" customFormat="false" ht="13" hidden="false" customHeight="false" outlineLevel="0" collapsed="false">
      <c r="A136" s="49" t="s">
        <v>30</v>
      </c>
      <c r="B136" s="49" t="s">
        <v>112</v>
      </c>
      <c r="C136" s="49" t="s">
        <v>116</v>
      </c>
      <c r="D136" s="49" t="n">
        <v>115</v>
      </c>
      <c r="E136" s="51" t="n">
        <v>0.001946224</v>
      </c>
      <c r="F136" s="51" t="n">
        <v>0.264173477</v>
      </c>
    </row>
    <row r="137" customFormat="false" ht="13" hidden="false" customHeight="false" outlineLevel="0" collapsed="false">
      <c r="A137" s="49" t="s">
        <v>30</v>
      </c>
      <c r="B137" s="49" t="s">
        <v>112</v>
      </c>
      <c r="C137" s="49" t="s">
        <v>117</v>
      </c>
      <c r="D137" s="49" t="n">
        <v>166</v>
      </c>
      <c r="E137" s="51" t="n">
        <v>0.153730555</v>
      </c>
      <c r="F137" s="51" t="n">
        <v>0.577868527636986</v>
      </c>
    </row>
    <row r="138" customFormat="false" ht="13" hidden="false" customHeight="false" outlineLevel="0" collapsed="false">
      <c r="A138" s="49" t="s">
        <v>30</v>
      </c>
      <c r="B138" s="49" t="s">
        <v>118</v>
      </c>
      <c r="C138" s="49" t="s">
        <v>113</v>
      </c>
      <c r="D138" s="49" t="n">
        <v>11304</v>
      </c>
      <c r="E138" s="51" t="n">
        <v>0.073159636</v>
      </c>
      <c r="F138" s="51" t="n">
        <v>0.577868527636986</v>
      </c>
    </row>
    <row r="139" customFormat="false" ht="13" hidden="false" customHeight="false" outlineLevel="0" collapsed="false">
      <c r="A139" s="49" t="s">
        <v>30</v>
      </c>
      <c r="B139" s="49" t="s">
        <v>118</v>
      </c>
      <c r="C139" s="49" t="s">
        <v>114</v>
      </c>
      <c r="D139" s="49" t="n">
        <v>240</v>
      </c>
      <c r="E139" s="51" t="n">
        <v>0.330353086</v>
      </c>
      <c r="F139" s="51" t="n">
        <v>0.70695560404</v>
      </c>
    </row>
    <row r="140" customFormat="false" ht="13" hidden="false" customHeight="false" outlineLevel="0" collapsed="false">
      <c r="A140" s="49" t="s">
        <v>30</v>
      </c>
      <c r="B140" s="49" t="s">
        <v>118</v>
      </c>
      <c r="C140" s="49" t="s">
        <v>115</v>
      </c>
      <c r="D140" s="49" t="n">
        <v>355</v>
      </c>
      <c r="E140" s="51" t="n">
        <v>0.022730584</v>
      </c>
      <c r="F140" s="51" t="n">
        <v>0.577868527636986</v>
      </c>
    </row>
    <row r="141" customFormat="false" ht="13" hidden="false" customHeight="false" outlineLevel="0" collapsed="false">
      <c r="A141" s="49" t="s">
        <v>30</v>
      </c>
      <c r="B141" s="49" t="s">
        <v>118</v>
      </c>
      <c r="C141" s="49" t="s">
        <v>116</v>
      </c>
      <c r="D141" s="49" t="n">
        <v>115</v>
      </c>
      <c r="E141" s="51" t="n">
        <v>0.004469271</v>
      </c>
      <c r="F141" s="51" t="n">
        <v>0.298882498125</v>
      </c>
    </row>
    <row r="142" customFormat="false" ht="13" hidden="false" customHeight="false" outlineLevel="0" collapsed="false">
      <c r="A142" s="49" t="s">
        <v>30</v>
      </c>
      <c r="B142" s="49" t="s">
        <v>118</v>
      </c>
      <c r="C142" s="49" t="s">
        <v>117</v>
      </c>
      <c r="D142" s="49" t="n">
        <v>166</v>
      </c>
      <c r="E142" s="51" t="n">
        <v>0.275477309</v>
      </c>
      <c r="F142" s="51" t="n">
        <v>0.669048055520362</v>
      </c>
    </row>
    <row r="143" customFormat="false" ht="13" hidden="false" customHeight="false" outlineLevel="0" collapsed="false">
      <c r="A143" s="49" t="s">
        <v>31</v>
      </c>
      <c r="B143" s="49" t="s">
        <v>112</v>
      </c>
      <c r="C143" s="49" t="s">
        <v>113</v>
      </c>
      <c r="D143" s="49" t="n">
        <v>16602</v>
      </c>
      <c r="E143" s="51" t="n">
        <v>0.144682736</v>
      </c>
      <c r="F143" s="51" t="n">
        <v>0.577868527636986</v>
      </c>
    </row>
    <row r="144" customFormat="false" ht="13" hidden="false" customHeight="false" outlineLevel="0" collapsed="false">
      <c r="A144" s="49" t="s">
        <v>31</v>
      </c>
      <c r="B144" s="49" t="s">
        <v>112</v>
      </c>
      <c r="C144" s="49" t="s">
        <v>114</v>
      </c>
      <c r="D144" s="49" t="n">
        <v>223</v>
      </c>
      <c r="E144" s="51" t="n">
        <v>0.953302588</v>
      </c>
      <c r="F144" s="51" t="n">
        <v>0.995399479025341</v>
      </c>
    </row>
    <row r="145" customFormat="false" ht="13" hidden="false" customHeight="false" outlineLevel="0" collapsed="false">
      <c r="A145" s="49" t="s">
        <v>31</v>
      </c>
      <c r="B145" s="49" t="s">
        <v>112</v>
      </c>
      <c r="C145" s="49" t="s">
        <v>115</v>
      </c>
      <c r="D145" s="49" t="n">
        <v>301</v>
      </c>
      <c r="E145" s="51" t="n">
        <v>0.7016245</v>
      </c>
      <c r="F145" s="51" t="n">
        <v>0.916489892881356</v>
      </c>
    </row>
    <row r="146" customFormat="false" ht="13" hidden="false" customHeight="false" outlineLevel="0" collapsed="false">
      <c r="A146" s="49" t="s">
        <v>31</v>
      </c>
      <c r="B146" s="49" t="s">
        <v>112</v>
      </c>
      <c r="C146" s="49" t="s">
        <v>116</v>
      </c>
      <c r="D146" s="49" t="n">
        <v>78</v>
      </c>
      <c r="E146" s="51" t="n">
        <v>0.548119828</v>
      </c>
      <c r="F146" s="51" t="n">
        <v>0.830719852634561</v>
      </c>
    </row>
    <row r="147" customFormat="false" ht="13" hidden="false" customHeight="false" outlineLevel="0" collapsed="false">
      <c r="A147" s="49" t="s">
        <v>31</v>
      </c>
      <c r="B147" s="49" t="s">
        <v>112</v>
      </c>
      <c r="C147" s="49" t="s">
        <v>117</v>
      </c>
      <c r="D147" s="49" t="n">
        <v>134</v>
      </c>
      <c r="E147" s="51" t="n">
        <v>0.810100998</v>
      </c>
      <c r="F147" s="51" t="n">
        <v>0.958103276423913</v>
      </c>
    </row>
    <row r="148" customFormat="false" ht="13" hidden="false" customHeight="false" outlineLevel="0" collapsed="false">
      <c r="A148" s="49" t="s">
        <v>31</v>
      </c>
      <c r="B148" s="49" t="s">
        <v>118</v>
      </c>
      <c r="C148" s="49" t="s">
        <v>113</v>
      </c>
      <c r="D148" s="49" t="n">
        <v>16602</v>
      </c>
      <c r="E148" s="51" t="n">
        <v>0.183986421</v>
      </c>
      <c r="F148" s="51" t="n">
        <v>0.613152658192771</v>
      </c>
    </row>
    <row r="149" customFormat="false" ht="13" hidden="false" customHeight="false" outlineLevel="0" collapsed="false">
      <c r="A149" s="49" t="s">
        <v>31</v>
      </c>
      <c r="B149" s="49" t="s">
        <v>118</v>
      </c>
      <c r="C149" s="49" t="s">
        <v>114</v>
      </c>
      <c r="D149" s="49" t="n">
        <v>223</v>
      </c>
      <c r="E149" s="51" t="n">
        <v>0.930810369</v>
      </c>
      <c r="F149" s="51" t="n">
        <v>0.982216069852071</v>
      </c>
    </row>
    <row r="150" customFormat="false" ht="13" hidden="false" customHeight="false" outlineLevel="0" collapsed="false">
      <c r="A150" s="49" t="s">
        <v>31</v>
      </c>
      <c r="B150" s="49" t="s">
        <v>118</v>
      </c>
      <c r="C150" s="49" t="s">
        <v>115</v>
      </c>
      <c r="D150" s="49" t="n">
        <v>301</v>
      </c>
      <c r="E150" s="51" t="n">
        <v>0.902257928</v>
      </c>
      <c r="F150" s="51" t="n">
        <v>0.975167659555556</v>
      </c>
    </row>
    <row r="151" customFormat="false" ht="13" hidden="false" customHeight="false" outlineLevel="0" collapsed="false">
      <c r="A151" s="49" t="s">
        <v>31</v>
      </c>
      <c r="B151" s="49" t="s">
        <v>118</v>
      </c>
      <c r="C151" s="49" t="s">
        <v>116</v>
      </c>
      <c r="D151" s="49" t="n">
        <v>78</v>
      </c>
      <c r="E151" s="51" t="n">
        <v>0.753871335</v>
      </c>
      <c r="F151" s="51" t="n">
        <v>0.943027831445222</v>
      </c>
    </row>
    <row r="152" customFormat="false" ht="13" hidden="false" customHeight="false" outlineLevel="0" collapsed="false">
      <c r="A152" s="49" t="s">
        <v>31</v>
      </c>
      <c r="B152" s="49" t="s">
        <v>118</v>
      </c>
      <c r="C152" s="49" t="s">
        <v>117</v>
      </c>
      <c r="D152" s="49" t="n">
        <v>134</v>
      </c>
      <c r="E152" s="51" t="n">
        <v>1</v>
      </c>
      <c r="F152" s="51" t="n">
        <v>1</v>
      </c>
    </row>
    <row r="153" customFormat="false" ht="13" hidden="false" customHeight="false" outlineLevel="0" collapsed="false">
      <c r="A153" s="49" t="s">
        <v>35</v>
      </c>
      <c r="B153" s="49" t="s">
        <v>112</v>
      </c>
      <c r="C153" s="49" t="s">
        <v>113</v>
      </c>
      <c r="D153" s="49" t="n">
        <v>99905</v>
      </c>
      <c r="E153" s="51" t="n">
        <v>0.362503401</v>
      </c>
      <c r="F153" s="51" t="n">
        <v>0.729183489109091</v>
      </c>
    </row>
    <row r="154" customFormat="false" ht="13" hidden="false" customHeight="false" outlineLevel="0" collapsed="false">
      <c r="A154" s="49" t="s">
        <v>35</v>
      </c>
      <c r="B154" s="49" t="s">
        <v>112</v>
      </c>
      <c r="C154" s="49" t="s">
        <v>114</v>
      </c>
      <c r="D154" s="49" t="n">
        <v>871</v>
      </c>
      <c r="E154" s="51" t="n">
        <v>0.921229692</v>
      </c>
      <c r="F154" s="51" t="n">
        <v>0.981368434130435</v>
      </c>
    </row>
    <row r="155" customFormat="false" ht="13" hidden="false" customHeight="false" outlineLevel="0" collapsed="false">
      <c r="A155" s="49" t="s">
        <v>35</v>
      </c>
      <c r="B155" s="49" t="s">
        <v>112</v>
      </c>
      <c r="C155" s="49" t="s">
        <v>115</v>
      </c>
      <c r="D155" s="49" t="n">
        <v>1120</v>
      </c>
      <c r="E155" s="51" t="n">
        <v>0.949944204</v>
      </c>
      <c r="F155" s="51" t="n">
        <v>0.995399479025341</v>
      </c>
    </row>
    <row r="156" customFormat="false" ht="13" hidden="false" customHeight="false" outlineLevel="0" collapsed="false">
      <c r="A156" s="49" t="s">
        <v>35</v>
      </c>
      <c r="B156" s="49" t="s">
        <v>112</v>
      </c>
      <c r="C156" s="49" t="s">
        <v>116</v>
      </c>
      <c r="D156" s="49" t="n">
        <v>249</v>
      </c>
      <c r="E156" s="51" t="n">
        <v>0.954467164</v>
      </c>
      <c r="F156" s="51" t="n">
        <v>0.995399479025341</v>
      </c>
    </row>
    <row r="157" customFormat="false" ht="13" hidden="false" customHeight="false" outlineLevel="0" collapsed="false">
      <c r="A157" s="49" t="s">
        <v>35</v>
      </c>
      <c r="B157" s="49" t="s">
        <v>112</v>
      </c>
      <c r="C157" s="49" t="s">
        <v>117</v>
      </c>
      <c r="D157" s="49" t="n">
        <v>530</v>
      </c>
      <c r="E157" s="51" t="n">
        <v>0.310358735</v>
      </c>
      <c r="F157" s="51" t="n">
        <v>0.698074099877049</v>
      </c>
    </row>
    <row r="158" customFormat="false" ht="13" hidden="false" customHeight="false" outlineLevel="0" collapsed="false">
      <c r="A158" s="49" t="s">
        <v>35</v>
      </c>
      <c r="B158" s="49" t="s">
        <v>118</v>
      </c>
      <c r="C158" s="49" t="s">
        <v>113</v>
      </c>
      <c r="D158" s="49" t="s">
        <v>119</v>
      </c>
      <c r="E158" s="51" t="s">
        <v>119</v>
      </c>
      <c r="F158" s="51" t="s">
        <v>119</v>
      </c>
    </row>
    <row r="159" customFormat="false" ht="13" hidden="false" customHeight="false" outlineLevel="0" collapsed="false">
      <c r="A159" s="49" t="s">
        <v>35</v>
      </c>
      <c r="B159" s="49" t="s">
        <v>118</v>
      </c>
      <c r="C159" s="49" t="s">
        <v>114</v>
      </c>
      <c r="D159" s="49" t="n">
        <v>871</v>
      </c>
      <c r="E159" s="51" t="n">
        <v>0.167981018</v>
      </c>
      <c r="F159" s="51" t="n">
        <v>0.59516453397351</v>
      </c>
    </row>
    <row r="160" customFormat="false" ht="13" hidden="false" customHeight="false" outlineLevel="0" collapsed="false">
      <c r="A160" s="49" t="s">
        <v>35</v>
      </c>
      <c r="B160" s="49" t="s">
        <v>118</v>
      </c>
      <c r="C160" s="49" t="s">
        <v>115</v>
      </c>
      <c r="D160" s="49" t="n">
        <v>1120</v>
      </c>
      <c r="E160" s="51" t="n">
        <v>0.365989508</v>
      </c>
      <c r="F160" s="51" t="n">
        <v>0.729183489109091</v>
      </c>
    </row>
    <row r="161" customFormat="false" ht="13" hidden="false" customHeight="false" outlineLevel="0" collapsed="false">
      <c r="A161" s="49" t="s">
        <v>35</v>
      </c>
      <c r="B161" s="49" t="s">
        <v>118</v>
      </c>
      <c r="C161" s="49" t="s">
        <v>116</v>
      </c>
      <c r="D161" s="49" t="n">
        <v>249</v>
      </c>
      <c r="E161" s="51" t="n">
        <v>1</v>
      </c>
      <c r="F161" s="51" t="n">
        <v>1</v>
      </c>
    </row>
    <row r="162" customFormat="false" ht="13" hidden="false" customHeight="false" outlineLevel="0" collapsed="false">
      <c r="A162" s="49" t="s">
        <v>35</v>
      </c>
      <c r="B162" s="49" t="s">
        <v>118</v>
      </c>
      <c r="C162" s="49" t="s">
        <v>117</v>
      </c>
      <c r="D162" s="49" t="n">
        <v>530</v>
      </c>
      <c r="E162" s="51" t="n">
        <v>0.515785941</v>
      </c>
      <c r="F162" s="51" t="n">
        <v>0.811604348338235</v>
      </c>
    </row>
    <row r="163" customFormat="false" ht="13" hidden="false" customHeight="false" outlineLevel="0" collapsed="false">
      <c r="A163" s="49" t="s">
        <v>36</v>
      </c>
      <c r="B163" s="49" t="s">
        <v>112</v>
      </c>
      <c r="C163" s="49" t="s">
        <v>113</v>
      </c>
      <c r="D163" s="49" t="n">
        <v>89385</v>
      </c>
      <c r="E163" s="51" t="n">
        <v>0.273066245</v>
      </c>
      <c r="F163" s="51" t="n">
        <v>0.669048055520362</v>
      </c>
    </row>
    <row r="164" customFormat="false" ht="13" hidden="false" customHeight="false" outlineLevel="0" collapsed="false">
      <c r="A164" s="49" t="s">
        <v>36</v>
      </c>
      <c r="B164" s="49" t="s">
        <v>112</v>
      </c>
      <c r="C164" s="49" t="s">
        <v>114</v>
      </c>
      <c r="D164" s="49" t="n">
        <v>499</v>
      </c>
      <c r="E164" s="51" t="n">
        <v>0.035380623</v>
      </c>
      <c r="F164" s="51" t="n">
        <v>0.577868527636986</v>
      </c>
    </row>
    <row r="165" customFormat="false" ht="13" hidden="false" customHeight="false" outlineLevel="0" collapsed="false">
      <c r="A165" s="49" t="s">
        <v>36</v>
      </c>
      <c r="B165" s="49" t="s">
        <v>112</v>
      </c>
      <c r="C165" s="49" t="s">
        <v>115</v>
      </c>
      <c r="D165" s="49" t="n">
        <v>662</v>
      </c>
      <c r="E165" s="51" t="n">
        <v>0.385200525</v>
      </c>
      <c r="F165" s="51" t="n">
        <v>0.738646168010753</v>
      </c>
    </row>
    <row r="166" customFormat="false" ht="13" hidden="false" customHeight="false" outlineLevel="0" collapsed="false">
      <c r="A166" s="49" t="s">
        <v>36</v>
      </c>
      <c r="B166" s="49" t="s">
        <v>112</v>
      </c>
      <c r="C166" s="49" t="s">
        <v>116</v>
      </c>
      <c r="D166" s="49" t="n">
        <v>163</v>
      </c>
      <c r="E166" s="51" t="n">
        <v>0.06723881</v>
      </c>
      <c r="F166" s="51" t="n">
        <v>0.577868527636986</v>
      </c>
    </row>
    <row r="167" customFormat="false" ht="13" hidden="false" customHeight="false" outlineLevel="0" collapsed="false">
      <c r="A167" s="49" t="s">
        <v>36</v>
      </c>
      <c r="B167" s="49" t="s">
        <v>112</v>
      </c>
      <c r="C167" s="49" t="s">
        <v>117</v>
      </c>
      <c r="D167" s="49" t="n">
        <v>367</v>
      </c>
      <c r="E167" s="51" t="n">
        <v>0.840932602</v>
      </c>
      <c r="F167" s="51" t="n">
        <v>0.96241621347548</v>
      </c>
    </row>
    <row r="168" customFormat="false" ht="13" hidden="false" customHeight="false" outlineLevel="0" collapsed="false">
      <c r="A168" s="49" t="s">
        <v>36</v>
      </c>
      <c r="B168" s="49" t="s">
        <v>118</v>
      </c>
      <c r="C168" s="49" t="s">
        <v>113</v>
      </c>
      <c r="D168" s="49" t="s">
        <v>119</v>
      </c>
      <c r="E168" s="51" t="s">
        <v>119</v>
      </c>
      <c r="F168" s="51" t="s">
        <v>119</v>
      </c>
    </row>
    <row r="169" customFormat="false" ht="13" hidden="false" customHeight="false" outlineLevel="0" collapsed="false">
      <c r="A169" s="49" t="s">
        <v>36</v>
      </c>
      <c r="B169" s="49" t="s">
        <v>118</v>
      </c>
      <c r="C169" s="49" t="s">
        <v>114</v>
      </c>
      <c r="D169" s="49" t="n">
        <v>499</v>
      </c>
      <c r="E169" s="51" t="n">
        <v>0.071348755</v>
      </c>
      <c r="F169" s="51" t="n">
        <v>0.577868527636986</v>
      </c>
    </row>
    <row r="170" customFormat="false" ht="13" hidden="false" customHeight="false" outlineLevel="0" collapsed="false">
      <c r="A170" s="49" t="s">
        <v>36</v>
      </c>
      <c r="B170" s="49" t="s">
        <v>118</v>
      </c>
      <c r="C170" s="49" t="s">
        <v>115</v>
      </c>
      <c r="D170" s="49" t="n">
        <v>662</v>
      </c>
      <c r="E170" s="51" t="n">
        <v>0.615052496</v>
      </c>
      <c r="F170" s="51" t="n">
        <v>0.856909076458333</v>
      </c>
    </row>
    <row r="171" customFormat="false" ht="13" hidden="false" customHeight="false" outlineLevel="0" collapsed="false">
      <c r="A171" s="49" t="s">
        <v>36</v>
      </c>
      <c r="B171" s="49" t="s">
        <v>118</v>
      </c>
      <c r="C171" s="49" t="s">
        <v>116</v>
      </c>
      <c r="D171" s="49" t="n">
        <v>163</v>
      </c>
      <c r="E171" s="51" t="n">
        <v>0.128919444</v>
      </c>
      <c r="F171" s="51" t="n">
        <v>0.577868527636986</v>
      </c>
    </row>
    <row r="172" customFormat="false" ht="13" hidden="false" customHeight="false" outlineLevel="0" collapsed="false">
      <c r="A172" s="49" t="s">
        <v>36</v>
      </c>
      <c r="B172" s="49" t="s">
        <v>118</v>
      </c>
      <c r="C172" s="49" t="s">
        <v>117</v>
      </c>
      <c r="D172" s="49" t="n">
        <v>367</v>
      </c>
      <c r="E172" s="51" t="n">
        <v>0.870491035</v>
      </c>
      <c r="F172" s="51" t="n">
        <v>0.966700983485477</v>
      </c>
    </row>
    <row r="173" customFormat="false" ht="13" hidden="false" customHeight="false" outlineLevel="0" collapsed="false">
      <c r="A173" s="49" t="s">
        <v>37</v>
      </c>
      <c r="B173" s="49" t="s">
        <v>112</v>
      </c>
      <c r="C173" s="49" t="s">
        <v>113</v>
      </c>
      <c r="D173" s="49" t="n">
        <v>106357</v>
      </c>
      <c r="E173" s="51" t="n">
        <v>0.270975678</v>
      </c>
      <c r="F173" s="51" t="n">
        <v>0.669048055520362</v>
      </c>
    </row>
    <row r="174" customFormat="false" ht="13" hidden="false" customHeight="false" outlineLevel="0" collapsed="false">
      <c r="A174" s="49" t="s">
        <v>37</v>
      </c>
      <c r="B174" s="49" t="s">
        <v>112</v>
      </c>
      <c r="C174" s="49" t="s">
        <v>114</v>
      </c>
      <c r="D174" s="49" t="n">
        <v>910</v>
      </c>
      <c r="E174" s="51" t="n">
        <v>0.529758977</v>
      </c>
      <c r="F174" s="51" t="n">
        <v>0.815550714885387</v>
      </c>
    </row>
    <row r="175" customFormat="false" ht="13" hidden="false" customHeight="false" outlineLevel="0" collapsed="false">
      <c r="A175" s="49" t="s">
        <v>37</v>
      </c>
      <c r="B175" s="49" t="s">
        <v>112</v>
      </c>
      <c r="C175" s="49" t="s">
        <v>115</v>
      </c>
      <c r="D175" s="49" t="n">
        <v>1204</v>
      </c>
      <c r="E175" s="51" t="n">
        <v>0.639842741</v>
      </c>
      <c r="F175" s="51" t="n">
        <v>0.874868697997449</v>
      </c>
    </row>
    <row r="176" customFormat="false" ht="13" hidden="false" customHeight="false" outlineLevel="0" collapsed="false">
      <c r="A176" s="49" t="s">
        <v>37</v>
      </c>
      <c r="B176" s="49" t="s">
        <v>112</v>
      </c>
      <c r="C176" s="49" t="s">
        <v>116</v>
      </c>
      <c r="D176" s="49" t="n">
        <v>294</v>
      </c>
      <c r="E176" s="51" t="n">
        <v>0.882973651</v>
      </c>
      <c r="F176" s="51" t="n">
        <v>0.967996382398374</v>
      </c>
    </row>
    <row r="177" customFormat="false" ht="13" hidden="false" customHeight="false" outlineLevel="0" collapsed="false">
      <c r="A177" s="49" t="s">
        <v>37</v>
      </c>
      <c r="B177" s="49" t="s">
        <v>112</v>
      </c>
      <c r="C177" s="49" t="s">
        <v>117</v>
      </c>
      <c r="D177" s="49" t="n">
        <v>588</v>
      </c>
      <c r="E177" s="51" t="n">
        <v>0.870934344</v>
      </c>
      <c r="F177" s="51" t="n">
        <v>0.966700983485477</v>
      </c>
    </row>
    <row r="178" customFormat="false" ht="13" hidden="false" customHeight="false" outlineLevel="0" collapsed="false">
      <c r="A178" s="49" t="s">
        <v>37</v>
      </c>
      <c r="B178" s="49" t="s">
        <v>118</v>
      </c>
      <c r="C178" s="49" t="s">
        <v>113</v>
      </c>
      <c r="D178" s="49" t="s">
        <v>119</v>
      </c>
      <c r="E178" s="51" t="s">
        <v>119</v>
      </c>
      <c r="F178" s="51" t="s">
        <v>119</v>
      </c>
    </row>
    <row r="179" customFormat="false" ht="13" hidden="false" customHeight="false" outlineLevel="0" collapsed="false">
      <c r="A179" s="49" t="s">
        <v>37</v>
      </c>
      <c r="B179" s="49" t="s">
        <v>118</v>
      </c>
      <c r="C179" s="49" t="s">
        <v>114</v>
      </c>
      <c r="D179" s="49" t="n">
        <v>910</v>
      </c>
      <c r="E179" s="51" t="n">
        <v>0.773054715</v>
      </c>
      <c r="F179" s="51" t="n">
        <v>0.947305401349206</v>
      </c>
    </row>
    <row r="180" customFormat="false" ht="13" hidden="false" customHeight="false" outlineLevel="0" collapsed="false">
      <c r="A180" s="49" t="s">
        <v>37</v>
      </c>
      <c r="B180" s="49" t="s">
        <v>118</v>
      </c>
      <c r="C180" s="49" t="s">
        <v>115</v>
      </c>
      <c r="D180" s="49" t="n">
        <v>1204</v>
      </c>
      <c r="E180" s="51" t="n">
        <v>0.865686652</v>
      </c>
      <c r="F180" s="51" t="n">
        <v>0.966700983485477</v>
      </c>
    </row>
    <row r="181" customFormat="false" ht="13" hidden="false" customHeight="false" outlineLevel="0" collapsed="false">
      <c r="A181" s="49" t="s">
        <v>37</v>
      </c>
      <c r="B181" s="49" t="s">
        <v>118</v>
      </c>
      <c r="C181" s="49" t="s">
        <v>116</v>
      </c>
      <c r="D181" s="49" t="n">
        <v>294</v>
      </c>
      <c r="E181" s="51" t="n">
        <v>0.88256365</v>
      </c>
      <c r="F181" s="51" t="n">
        <v>0.967996382398374</v>
      </c>
    </row>
    <row r="182" customFormat="false" ht="13" hidden="false" customHeight="false" outlineLevel="0" collapsed="false">
      <c r="A182" s="49" t="s">
        <v>37</v>
      </c>
      <c r="B182" s="49" t="s">
        <v>118</v>
      </c>
      <c r="C182" s="49" t="s">
        <v>117</v>
      </c>
      <c r="D182" s="49" t="n">
        <v>588</v>
      </c>
      <c r="E182" s="51" t="n">
        <v>0.88445846</v>
      </c>
      <c r="F182" s="51" t="n">
        <v>0.967996382398374</v>
      </c>
    </row>
    <row r="183" customFormat="false" ht="13" hidden="false" customHeight="false" outlineLevel="0" collapsed="false">
      <c r="A183" s="49" t="s">
        <v>38</v>
      </c>
      <c r="B183" s="49" t="s">
        <v>112</v>
      </c>
      <c r="C183" s="49" t="s">
        <v>113</v>
      </c>
      <c r="D183" s="49" t="n">
        <v>104072</v>
      </c>
      <c r="E183" s="51" t="n">
        <v>0.346142072</v>
      </c>
      <c r="F183" s="51" t="n">
        <v>0.717878211351351</v>
      </c>
    </row>
    <row r="184" customFormat="false" ht="13" hidden="false" customHeight="false" outlineLevel="0" collapsed="false">
      <c r="A184" s="49" t="s">
        <v>38</v>
      </c>
      <c r="B184" s="49" t="s">
        <v>112</v>
      </c>
      <c r="C184" s="49" t="s">
        <v>114</v>
      </c>
      <c r="D184" s="49" t="n">
        <v>634</v>
      </c>
      <c r="E184" s="51" t="n">
        <v>0.208575185</v>
      </c>
      <c r="F184" s="51" t="n">
        <v>0.630439118502825</v>
      </c>
    </row>
    <row r="185" customFormat="false" ht="13" hidden="false" customHeight="false" outlineLevel="0" collapsed="false">
      <c r="A185" s="49" t="s">
        <v>38</v>
      </c>
      <c r="B185" s="49" t="s">
        <v>112</v>
      </c>
      <c r="C185" s="49" t="s">
        <v>115</v>
      </c>
      <c r="D185" s="49" t="n">
        <v>879</v>
      </c>
      <c r="E185" s="51" t="n">
        <v>0.507768592</v>
      </c>
      <c r="F185" s="51" t="n">
        <v>0.807745393254438</v>
      </c>
    </row>
    <row r="186" customFormat="false" ht="13" hidden="false" customHeight="false" outlineLevel="0" collapsed="false">
      <c r="A186" s="49" t="s">
        <v>38</v>
      </c>
      <c r="B186" s="49" t="s">
        <v>112</v>
      </c>
      <c r="C186" s="49" t="s">
        <v>116</v>
      </c>
      <c r="D186" s="49" t="n">
        <v>245</v>
      </c>
      <c r="E186" s="51" t="n">
        <v>0.531171602</v>
      </c>
      <c r="F186" s="51" t="n">
        <v>0.815550714885387</v>
      </c>
    </row>
    <row r="187" customFormat="false" ht="13" hidden="false" customHeight="false" outlineLevel="0" collapsed="false">
      <c r="A187" s="49" t="s">
        <v>38</v>
      </c>
      <c r="B187" s="49" t="s">
        <v>112</v>
      </c>
      <c r="C187" s="49" t="s">
        <v>117</v>
      </c>
      <c r="D187" s="49" t="n">
        <v>416</v>
      </c>
      <c r="E187" s="51" t="n">
        <v>0.823513181</v>
      </c>
      <c r="F187" s="51" t="n">
        <v>0.958103276423913</v>
      </c>
    </row>
    <row r="188" customFormat="false" ht="13" hidden="false" customHeight="false" outlineLevel="0" collapsed="false">
      <c r="A188" s="49" t="s">
        <v>38</v>
      </c>
      <c r="B188" s="49" t="s">
        <v>118</v>
      </c>
      <c r="C188" s="49" t="s">
        <v>113</v>
      </c>
      <c r="D188" s="49" t="s">
        <v>119</v>
      </c>
      <c r="E188" s="51" t="s">
        <v>119</v>
      </c>
      <c r="F188" s="51" t="s">
        <v>119</v>
      </c>
    </row>
    <row r="189" customFormat="false" ht="13" hidden="false" customHeight="false" outlineLevel="0" collapsed="false">
      <c r="A189" s="49" t="s">
        <v>38</v>
      </c>
      <c r="B189" s="49" t="s">
        <v>118</v>
      </c>
      <c r="C189" s="49" t="s">
        <v>114</v>
      </c>
      <c r="D189" s="49" t="n">
        <v>634</v>
      </c>
      <c r="E189" s="51" t="n">
        <v>0.368149702</v>
      </c>
      <c r="F189" s="51" t="n">
        <v>0.729183489109091</v>
      </c>
    </row>
    <row r="190" customFormat="false" ht="13" hidden="false" customHeight="false" outlineLevel="0" collapsed="false">
      <c r="A190" s="49" t="s">
        <v>38</v>
      </c>
      <c r="B190" s="49" t="s">
        <v>118</v>
      </c>
      <c r="C190" s="49" t="s">
        <v>115</v>
      </c>
      <c r="D190" s="49" t="n">
        <v>879</v>
      </c>
      <c r="E190" s="51" t="n">
        <v>0.749573895</v>
      </c>
      <c r="F190" s="51" t="n">
        <v>0.943027831445222</v>
      </c>
    </row>
    <row r="191" customFormat="false" ht="13" hidden="false" customHeight="false" outlineLevel="0" collapsed="false">
      <c r="A191" s="49" t="s">
        <v>38</v>
      </c>
      <c r="B191" s="49" t="s">
        <v>118</v>
      </c>
      <c r="C191" s="49" t="s">
        <v>116</v>
      </c>
      <c r="D191" s="49" t="n">
        <v>245</v>
      </c>
      <c r="E191" s="51" t="n">
        <v>0.622576657</v>
      </c>
      <c r="F191" s="51" t="n">
        <v>0.864556241139896</v>
      </c>
    </row>
    <row r="192" customFormat="false" ht="13" hidden="false" customHeight="false" outlineLevel="0" collapsed="false">
      <c r="A192" s="49" t="s">
        <v>38</v>
      </c>
      <c r="B192" s="49" t="s">
        <v>118</v>
      </c>
      <c r="C192" s="49" t="s">
        <v>117</v>
      </c>
      <c r="D192" s="49" t="n">
        <v>416</v>
      </c>
      <c r="E192" s="51" t="n">
        <v>0.491509342</v>
      </c>
      <c r="F192" s="51" t="n">
        <v>0.807745393254438</v>
      </c>
    </row>
    <row r="193" customFormat="false" ht="13" hidden="false" customHeight="false" outlineLevel="0" collapsed="false">
      <c r="A193" s="49" t="s">
        <v>74</v>
      </c>
      <c r="B193" s="49" t="s">
        <v>112</v>
      </c>
      <c r="C193" s="49" t="s">
        <v>113</v>
      </c>
      <c r="D193" s="49" t="s">
        <v>119</v>
      </c>
      <c r="E193" s="51" t="s">
        <v>119</v>
      </c>
      <c r="F193" s="51" t="s">
        <v>119</v>
      </c>
    </row>
    <row r="194" customFormat="false" ht="13" hidden="false" customHeight="false" outlineLevel="0" collapsed="false">
      <c r="A194" s="49" t="s">
        <v>74</v>
      </c>
      <c r="B194" s="49" t="s">
        <v>112</v>
      </c>
      <c r="C194" s="49" t="s">
        <v>114</v>
      </c>
      <c r="D194" s="49" t="n">
        <v>14906</v>
      </c>
      <c r="E194" s="51" t="n">
        <v>0.600771326</v>
      </c>
      <c r="F194" s="51" t="n">
        <v>0.85167605256579</v>
      </c>
    </row>
    <row r="195" customFormat="false" ht="13" hidden="false" customHeight="false" outlineLevel="0" collapsed="false">
      <c r="A195" s="49" t="s">
        <v>74</v>
      </c>
      <c r="B195" s="49" t="s">
        <v>112</v>
      </c>
      <c r="C195" s="49" t="s">
        <v>115</v>
      </c>
      <c r="D195" s="49" t="n">
        <v>19640</v>
      </c>
      <c r="E195" s="51" t="n">
        <v>0.506130488</v>
      </c>
      <c r="F195" s="51" t="n">
        <v>0.807745393254438</v>
      </c>
    </row>
    <row r="196" customFormat="false" ht="13" hidden="false" customHeight="false" outlineLevel="0" collapsed="false">
      <c r="A196" s="49" t="s">
        <v>74</v>
      </c>
      <c r="B196" s="49" t="s">
        <v>112</v>
      </c>
      <c r="C196" s="49" t="s">
        <v>116</v>
      </c>
      <c r="D196" s="49" t="n">
        <v>4734</v>
      </c>
      <c r="E196" s="51" t="n">
        <v>0.65469443</v>
      </c>
      <c r="F196" s="51" t="n">
        <v>0.882270831360202</v>
      </c>
    </row>
    <row r="197" customFormat="false" ht="13" hidden="false" customHeight="false" outlineLevel="0" collapsed="false">
      <c r="A197" s="49" t="s">
        <v>74</v>
      </c>
      <c r="B197" s="49" t="s">
        <v>112</v>
      </c>
      <c r="C197" s="49" t="s">
        <v>117</v>
      </c>
      <c r="D197" s="49" t="n">
        <v>8260</v>
      </c>
      <c r="E197" s="51" t="n">
        <v>0.895846426</v>
      </c>
      <c r="F197" s="51" t="n">
        <v>0.972165999817444</v>
      </c>
    </row>
    <row r="198" customFormat="false" ht="13" hidden="false" customHeight="false" outlineLevel="0" collapsed="false">
      <c r="A198" s="49" t="s">
        <v>74</v>
      </c>
      <c r="B198" s="49" t="s">
        <v>118</v>
      </c>
      <c r="C198" s="49" t="s">
        <v>113</v>
      </c>
      <c r="D198" s="49" t="s">
        <v>119</v>
      </c>
      <c r="E198" s="51" t="s">
        <v>119</v>
      </c>
      <c r="F198" s="51" t="s">
        <v>119</v>
      </c>
    </row>
    <row r="199" customFormat="false" ht="13" hidden="false" customHeight="false" outlineLevel="0" collapsed="false">
      <c r="A199" s="49" t="s">
        <v>74</v>
      </c>
      <c r="B199" s="49" t="s">
        <v>118</v>
      </c>
      <c r="C199" s="49" t="s">
        <v>114</v>
      </c>
      <c r="D199" s="49" t="n">
        <v>14906</v>
      </c>
      <c r="E199" s="51" t="n">
        <v>0.072638689</v>
      </c>
      <c r="F199" s="51" t="n">
        <v>0.577868527636986</v>
      </c>
    </row>
    <row r="200" customFormat="false" ht="13" hidden="false" customHeight="false" outlineLevel="0" collapsed="false">
      <c r="A200" s="49" t="s">
        <v>74</v>
      </c>
      <c r="B200" s="49" t="s">
        <v>118</v>
      </c>
      <c r="C200" s="49" t="s">
        <v>115</v>
      </c>
      <c r="D200" s="49" t="n">
        <v>19640</v>
      </c>
      <c r="E200" s="51" t="n">
        <v>0.204429223</v>
      </c>
      <c r="F200" s="51" t="n">
        <v>0.630439118502825</v>
      </c>
    </row>
    <row r="201" customFormat="false" ht="13" hidden="false" customHeight="false" outlineLevel="0" collapsed="false">
      <c r="A201" s="49" t="s">
        <v>74</v>
      </c>
      <c r="B201" s="49" t="s">
        <v>118</v>
      </c>
      <c r="C201" s="49" t="s">
        <v>116</v>
      </c>
      <c r="D201" s="49" t="n">
        <v>4734</v>
      </c>
      <c r="E201" s="51" t="n">
        <v>0.877614583</v>
      </c>
      <c r="F201" s="51" t="n">
        <v>0.967996382398374</v>
      </c>
    </row>
    <row r="202" customFormat="false" ht="13" hidden="false" customHeight="false" outlineLevel="0" collapsed="false">
      <c r="A202" s="49" t="s">
        <v>74</v>
      </c>
      <c r="B202" s="49" t="s">
        <v>118</v>
      </c>
      <c r="C202" s="49" t="s">
        <v>117</v>
      </c>
      <c r="D202" s="49" t="n">
        <v>8260</v>
      </c>
      <c r="E202" s="51" t="n">
        <v>0.420325744</v>
      </c>
      <c r="F202" s="51" t="n">
        <v>0.767210419166667</v>
      </c>
    </row>
    <row r="203" customFormat="false" ht="13" hidden="false" customHeight="false" outlineLevel="0" collapsed="false">
      <c r="A203" s="49" t="s">
        <v>16</v>
      </c>
      <c r="B203" s="49" t="s">
        <v>112</v>
      </c>
      <c r="C203" s="49" t="s">
        <v>113</v>
      </c>
      <c r="D203" s="49" t="s">
        <v>119</v>
      </c>
      <c r="E203" s="51" t="s">
        <v>119</v>
      </c>
      <c r="F203" s="51" t="s">
        <v>119</v>
      </c>
    </row>
    <row r="204" customFormat="false" ht="13" hidden="false" customHeight="false" outlineLevel="0" collapsed="false">
      <c r="A204" s="49" t="s">
        <v>16</v>
      </c>
      <c r="B204" s="49" t="s">
        <v>112</v>
      </c>
      <c r="C204" s="49" t="s">
        <v>114</v>
      </c>
      <c r="D204" s="49" t="n">
        <v>33898</v>
      </c>
      <c r="E204" s="51" t="n">
        <v>0.602937624</v>
      </c>
      <c r="F204" s="51" t="n">
        <v>0.85167605256579</v>
      </c>
    </row>
    <row r="205" customFormat="false" ht="13" hidden="false" customHeight="false" outlineLevel="0" collapsed="false">
      <c r="A205" s="49" t="s">
        <v>16</v>
      </c>
      <c r="B205" s="49" t="s">
        <v>112</v>
      </c>
      <c r="C205" s="49" t="s">
        <v>115</v>
      </c>
      <c r="D205" s="49" t="n">
        <v>44734</v>
      </c>
      <c r="E205" s="51" t="n">
        <v>0.57385019</v>
      </c>
      <c r="F205" s="51" t="n">
        <v>0.84575716707989</v>
      </c>
    </row>
    <row r="206" customFormat="false" ht="13" hidden="false" customHeight="false" outlineLevel="0" collapsed="false">
      <c r="A206" s="49" t="s">
        <v>16</v>
      </c>
      <c r="B206" s="49" t="s">
        <v>112</v>
      </c>
      <c r="C206" s="49" t="s">
        <v>116</v>
      </c>
      <c r="D206" s="49" t="n">
        <v>10836</v>
      </c>
      <c r="E206" s="51" t="n">
        <v>0.800629941</v>
      </c>
      <c r="F206" s="51" t="n">
        <v>0.958103276423913</v>
      </c>
    </row>
    <row r="207" customFormat="false" ht="13" hidden="false" customHeight="false" outlineLevel="0" collapsed="false">
      <c r="A207" s="49" t="s">
        <v>16</v>
      </c>
      <c r="B207" s="49" t="s">
        <v>112</v>
      </c>
      <c r="C207" s="49" t="s">
        <v>117</v>
      </c>
      <c r="D207" s="49" t="n">
        <v>18420</v>
      </c>
      <c r="E207" s="51" t="n">
        <v>0.171084189</v>
      </c>
      <c r="F207" s="51" t="n">
        <v>0.600868671993464</v>
      </c>
    </row>
    <row r="208" customFormat="false" ht="13" hidden="false" customHeight="false" outlineLevel="0" collapsed="false">
      <c r="A208" s="49" t="s">
        <v>16</v>
      </c>
      <c r="B208" s="49" t="s">
        <v>118</v>
      </c>
      <c r="C208" s="49" t="s">
        <v>113</v>
      </c>
      <c r="D208" s="49" t="s">
        <v>119</v>
      </c>
      <c r="E208" s="51" t="s">
        <v>119</v>
      </c>
      <c r="F208" s="51" t="s">
        <v>119</v>
      </c>
    </row>
    <row r="209" customFormat="false" ht="13" hidden="false" customHeight="false" outlineLevel="0" collapsed="false">
      <c r="A209" s="49" t="s">
        <v>16</v>
      </c>
      <c r="B209" s="49" t="s">
        <v>118</v>
      </c>
      <c r="C209" s="49" t="s">
        <v>114</v>
      </c>
      <c r="D209" s="49" t="n">
        <v>33898</v>
      </c>
      <c r="E209" s="51" t="n">
        <v>0.085414796</v>
      </c>
      <c r="F209" s="51" t="n">
        <v>0.577868527636986</v>
      </c>
    </row>
    <row r="210" customFormat="false" ht="13" hidden="false" customHeight="false" outlineLevel="0" collapsed="false">
      <c r="A210" s="49" t="s">
        <v>16</v>
      </c>
      <c r="B210" s="49" t="s">
        <v>118</v>
      </c>
      <c r="C210" s="49" t="s">
        <v>115</v>
      </c>
      <c r="D210" s="49" t="n">
        <v>44734</v>
      </c>
      <c r="E210" s="51" t="n">
        <v>0.090452837</v>
      </c>
      <c r="F210" s="51" t="n">
        <v>0.577868527636986</v>
      </c>
    </row>
    <row r="211" customFormat="false" ht="13" hidden="false" customHeight="false" outlineLevel="0" collapsed="false">
      <c r="A211" s="49" t="s">
        <v>16</v>
      </c>
      <c r="B211" s="49" t="s">
        <v>118</v>
      </c>
      <c r="C211" s="49" t="s">
        <v>116</v>
      </c>
      <c r="D211" s="49" t="n">
        <v>10836</v>
      </c>
      <c r="E211" s="51" t="n">
        <v>0.269224866</v>
      </c>
      <c r="F211" s="51" t="n">
        <v>0.669048055520362</v>
      </c>
    </row>
    <row r="212" customFormat="false" ht="13" hidden="false" customHeight="false" outlineLevel="0" collapsed="false">
      <c r="A212" s="49" t="s">
        <v>16</v>
      </c>
      <c r="B212" s="49" t="s">
        <v>118</v>
      </c>
      <c r="C212" s="49" t="s">
        <v>117</v>
      </c>
      <c r="D212" s="49" t="n">
        <v>18420</v>
      </c>
      <c r="E212" s="51" t="n">
        <v>0.311932536</v>
      </c>
      <c r="F212" s="51" t="n">
        <v>0.698074099877049</v>
      </c>
    </row>
    <row r="213" customFormat="false" ht="13" hidden="false" customHeight="false" outlineLevel="0" collapsed="false">
      <c r="A213" s="49" t="s">
        <v>75</v>
      </c>
      <c r="B213" s="49" t="s">
        <v>112</v>
      </c>
      <c r="C213" s="49" t="s">
        <v>113</v>
      </c>
      <c r="D213" s="49" t="n">
        <v>246286</v>
      </c>
      <c r="E213" s="51" t="n">
        <v>0.085072719</v>
      </c>
      <c r="F213" s="51" t="n">
        <v>0.577868527636986</v>
      </c>
    </row>
    <row r="214" customFormat="false" ht="13" hidden="false" customHeight="false" outlineLevel="0" collapsed="false">
      <c r="A214" s="49" t="s">
        <v>75</v>
      </c>
      <c r="B214" s="49" t="s">
        <v>112</v>
      </c>
      <c r="C214" s="49" t="s">
        <v>114</v>
      </c>
      <c r="D214" s="49" t="n">
        <v>4819</v>
      </c>
      <c r="E214" s="51" t="n">
        <v>0.842706799</v>
      </c>
      <c r="F214" s="51" t="n">
        <v>0.96241621347548</v>
      </c>
    </row>
    <row r="215" customFormat="false" ht="13" hidden="false" customHeight="false" outlineLevel="0" collapsed="false">
      <c r="A215" s="49" t="s">
        <v>75</v>
      </c>
      <c r="B215" s="49" t="s">
        <v>112</v>
      </c>
      <c r="C215" s="49" t="s">
        <v>115</v>
      </c>
      <c r="D215" s="49" t="n">
        <v>6299</v>
      </c>
      <c r="E215" s="51" t="n">
        <v>0.99764332</v>
      </c>
      <c r="F215" s="51" t="n">
        <v>1</v>
      </c>
    </row>
    <row r="216" customFormat="false" ht="13" hidden="false" customHeight="false" outlineLevel="0" collapsed="false">
      <c r="A216" s="49" t="s">
        <v>75</v>
      </c>
      <c r="B216" s="49" t="s">
        <v>112</v>
      </c>
      <c r="C216" s="49" t="s">
        <v>116</v>
      </c>
      <c r="D216" s="49" t="n">
        <v>1480</v>
      </c>
      <c r="E216" s="51" t="n">
        <v>0.706412252</v>
      </c>
      <c r="F216" s="51" t="n">
        <v>0.916489892881356</v>
      </c>
    </row>
    <row r="217" customFormat="false" ht="13" hidden="false" customHeight="false" outlineLevel="0" collapsed="false">
      <c r="A217" s="49" t="s">
        <v>75</v>
      </c>
      <c r="B217" s="49" t="s">
        <v>112</v>
      </c>
      <c r="C217" s="49" t="s">
        <v>117</v>
      </c>
      <c r="D217" s="49" t="n">
        <v>2751</v>
      </c>
      <c r="E217" s="51" t="n">
        <v>0.56900577</v>
      </c>
      <c r="F217" s="51" t="n">
        <v>0.842629897762431</v>
      </c>
    </row>
    <row r="218" customFormat="false" ht="13" hidden="false" customHeight="false" outlineLevel="0" collapsed="false">
      <c r="A218" s="49" t="s">
        <v>75</v>
      </c>
      <c r="B218" s="49" t="s">
        <v>118</v>
      </c>
      <c r="C218" s="49" t="s">
        <v>113</v>
      </c>
      <c r="D218" s="49" t="s">
        <v>119</v>
      </c>
      <c r="E218" s="51" t="s">
        <v>119</v>
      </c>
      <c r="F218" s="51" t="s">
        <v>119</v>
      </c>
    </row>
    <row r="219" customFormat="false" ht="13" hidden="false" customHeight="false" outlineLevel="0" collapsed="false">
      <c r="A219" s="49" t="s">
        <v>75</v>
      </c>
      <c r="B219" s="49" t="s">
        <v>118</v>
      </c>
      <c r="C219" s="49" t="s">
        <v>114</v>
      </c>
      <c r="D219" s="49" t="n">
        <v>4819</v>
      </c>
      <c r="E219" s="51" t="n">
        <v>0.055056408</v>
      </c>
      <c r="F219" s="51" t="n">
        <v>0.577868527636986</v>
      </c>
    </row>
    <row r="220" customFormat="false" ht="13" hidden="false" customHeight="false" outlineLevel="0" collapsed="false">
      <c r="A220" s="49" t="s">
        <v>75</v>
      </c>
      <c r="B220" s="49" t="s">
        <v>118</v>
      </c>
      <c r="C220" s="49" t="s">
        <v>115</v>
      </c>
      <c r="D220" s="49" t="n">
        <v>6299</v>
      </c>
      <c r="E220" s="51" t="n">
        <v>0.240273452</v>
      </c>
      <c r="F220" s="51" t="n">
        <v>0.659729447307692</v>
      </c>
    </row>
    <row r="221" customFormat="false" ht="13" hidden="false" customHeight="false" outlineLevel="0" collapsed="false">
      <c r="A221" s="49" t="s">
        <v>75</v>
      </c>
      <c r="B221" s="49" t="s">
        <v>118</v>
      </c>
      <c r="C221" s="49" t="s">
        <v>116</v>
      </c>
      <c r="D221" s="49" t="n">
        <v>1480</v>
      </c>
      <c r="E221" s="51" t="n">
        <v>0.911818397</v>
      </c>
      <c r="F221" s="51" t="n">
        <v>0.97564568479</v>
      </c>
    </row>
    <row r="222" customFormat="false" ht="13" hidden="false" customHeight="false" outlineLevel="0" collapsed="false">
      <c r="A222" s="49" t="s">
        <v>75</v>
      </c>
      <c r="B222" s="49" t="s">
        <v>118</v>
      </c>
      <c r="C222" s="49" t="s">
        <v>117</v>
      </c>
      <c r="D222" s="49" t="n">
        <v>2751</v>
      </c>
      <c r="E222" s="51" t="n">
        <v>0.310729917</v>
      </c>
      <c r="F222" s="51" t="n">
        <v>0.698074099877049</v>
      </c>
    </row>
    <row r="223" customFormat="false" ht="13" hidden="false" customHeight="false" outlineLevel="0" collapsed="false">
      <c r="A223" s="49" t="s">
        <v>65</v>
      </c>
      <c r="B223" s="49" t="s">
        <v>112</v>
      </c>
      <c r="C223" s="49" t="s">
        <v>113</v>
      </c>
      <c r="D223" s="49" t="n">
        <v>17618</v>
      </c>
      <c r="E223" s="51" t="n">
        <v>0.561369553</v>
      </c>
      <c r="F223" s="51" t="n">
        <v>0.840344841955307</v>
      </c>
    </row>
    <row r="224" customFormat="false" ht="13" hidden="false" customHeight="false" outlineLevel="0" collapsed="false">
      <c r="A224" s="49" t="s">
        <v>65</v>
      </c>
      <c r="B224" s="49" t="s">
        <v>112</v>
      </c>
      <c r="C224" s="49" t="s">
        <v>114</v>
      </c>
      <c r="D224" s="49" t="n">
        <v>613</v>
      </c>
      <c r="E224" s="51" t="n">
        <v>0.146843522</v>
      </c>
      <c r="F224" s="51" t="n">
        <v>0.577868527636986</v>
      </c>
    </row>
    <row r="225" customFormat="false" ht="13" hidden="false" customHeight="false" outlineLevel="0" collapsed="false">
      <c r="A225" s="49" t="s">
        <v>65</v>
      </c>
      <c r="B225" s="49" t="s">
        <v>112</v>
      </c>
      <c r="C225" s="49" t="s">
        <v>115</v>
      </c>
      <c r="D225" s="49" t="n">
        <v>807</v>
      </c>
      <c r="E225" s="51" t="n">
        <v>0.463917612</v>
      </c>
      <c r="F225" s="51" t="n">
        <v>0.796559433733974</v>
      </c>
    </row>
    <row r="226" customFormat="false" ht="13" hidden="false" customHeight="false" outlineLevel="0" collapsed="false">
      <c r="A226" s="49" t="s">
        <v>65</v>
      </c>
      <c r="B226" s="49" t="s">
        <v>112</v>
      </c>
      <c r="C226" s="49" t="s">
        <v>116</v>
      </c>
      <c r="D226" s="49" t="n">
        <v>194</v>
      </c>
      <c r="E226" s="51" t="n">
        <v>0.184125829</v>
      </c>
      <c r="F226" s="51" t="n">
        <v>0.613152658192771</v>
      </c>
    </row>
    <row r="227" customFormat="false" ht="13" hidden="false" customHeight="false" outlineLevel="0" collapsed="false">
      <c r="A227" s="49" t="s">
        <v>65</v>
      </c>
      <c r="B227" s="49" t="s">
        <v>112</v>
      </c>
      <c r="C227" s="49" t="s">
        <v>117</v>
      </c>
      <c r="D227" s="49" t="n">
        <v>342</v>
      </c>
      <c r="E227" s="51" t="n">
        <v>0.0654443</v>
      </c>
      <c r="F227" s="51" t="n">
        <v>0.577868527636986</v>
      </c>
    </row>
    <row r="228" customFormat="false" ht="13" hidden="false" customHeight="false" outlineLevel="0" collapsed="false">
      <c r="A228" s="49" t="s">
        <v>65</v>
      </c>
      <c r="B228" s="49" t="s">
        <v>118</v>
      </c>
      <c r="C228" s="49" t="s">
        <v>113</v>
      </c>
      <c r="D228" s="49" t="n">
        <v>17618</v>
      </c>
      <c r="E228" s="51" t="n">
        <v>0.682374898</v>
      </c>
      <c r="F228" s="51" t="n">
        <v>0.905882308759305</v>
      </c>
    </row>
    <row r="229" customFormat="false" ht="13" hidden="false" customHeight="false" outlineLevel="0" collapsed="false">
      <c r="A229" s="49" t="s">
        <v>65</v>
      </c>
      <c r="B229" s="49" t="s">
        <v>118</v>
      </c>
      <c r="C229" s="49" t="s">
        <v>114</v>
      </c>
      <c r="D229" s="49" t="n">
        <v>613</v>
      </c>
      <c r="E229" s="51" t="n">
        <v>0.267838236</v>
      </c>
      <c r="F229" s="51" t="n">
        <v>0.669048055520362</v>
      </c>
    </row>
    <row r="230" customFormat="false" ht="13" hidden="false" customHeight="false" outlineLevel="0" collapsed="false">
      <c r="A230" s="49" t="s">
        <v>65</v>
      </c>
      <c r="B230" s="49" t="s">
        <v>118</v>
      </c>
      <c r="C230" s="49" t="s">
        <v>115</v>
      </c>
      <c r="D230" s="49" t="n">
        <v>807</v>
      </c>
      <c r="E230" s="51" t="n">
        <v>0.703395315</v>
      </c>
      <c r="F230" s="51" t="n">
        <v>0.916489892881356</v>
      </c>
    </row>
    <row r="231" customFormat="false" ht="13" hidden="false" customHeight="false" outlineLevel="0" collapsed="false">
      <c r="A231" s="49" t="s">
        <v>65</v>
      </c>
      <c r="B231" s="49" t="s">
        <v>118</v>
      </c>
      <c r="C231" s="49" t="s">
        <v>116</v>
      </c>
      <c r="D231" s="49" t="n">
        <v>194</v>
      </c>
      <c r="E231" s="51" t="n">
        <v>0.323201146</v>
      </c>
      <c r="F231" s="51" t="n">
        <v>0.698918134337349</v>
      </c>
    </row>
    <row r="232" customFormat="false" ht="13" hidden="false" customHeight="false" outlineLevel="0" collapsed="false">
      <c r="A232" s="49" t="s">
        <v>65</v>
      </c>
      <c r="B232" s="49" t="s">
        <v>118</v>
      </c>
      <c r="C232" s="49" t="s">
        <v>117</v>
      </c>
      <c r="D232" s="49" t="n">
        <v>342</v>
      </c>
      <c r="E232" s="51" t="n">
        <v>0.126388642</v>
      </c>
      <c r="F232" s="51" t="n">
        <v>0.577868527636986</v>
      </c>
    </row>
    <row r="233" customFormat="false" ht="13" hidden="false" customHeight="false" outlineLevel="0" collapsed="false">
      <c r="A233" s="49" t="s">
        <v>66</v>
      </c>
      <c r="B233" s="49" t="s">
        <v>112</v>
      </c>
      <c r="C233" s="49" t="s">
        <v>113</v>
      </c>
      <c r="D233" s="49" t="n">
        <v>10289</v>
      </c>
      <c r="E233" s="51" t="n">
        <v>0.219405201</v>
      </c>
      <c r="F233" s="51" t="n">
        <v>0.644954849093407</v>
      </c>
    </row>
    <row r="234" customFormat="false" ht="13" hidden="false" customHeight="false" outlineLevel="0" collapsed="false">
      <c r="A234" s="49" t="s">
        <v>66</v>
      </c>
      <c r="B234" s="49" t="s">
        <v>112</v>
      </c>
      <c r="C234" s="49" t="s">
        <v>114</v>
      </c>
      <c r="D234" s="49" t="n">
        <v>352</v>
      </c>
      <c r="E234" s="51" t="n">
        <v>0.928172762</v>
      </c>
      <c r="F234" s="51" t="n">
        <v>0.981368434130435</v>
      </c>
    </row>
    <row r="235" customFormat="false" ht="13" hidden="false" customHeight="false" outlineLevel="0" collapsed="false">
      <c r="A235" s="49" t="s">
        <v>66</v>
      </c>
      <c r="B235" s="49" t="s">
        <v>112</v>
      </c>
      <c r="C235" s="49" t="s">
        <v>115</v>
      </c>
      <c r="D235" s="49" t="n">
        <v>472</v>
      </c>
      <c r="E235" s="51" t="n">
        <v>0.414081525</v>
      </c>
      <c r="F235" s="51" t="n">
        <v>0.762347762800687</v>
      </c>
    </row>
    <row r="236" customFormat="false" ht="13" hidden="false" customHeight="false" outlineLevel="0" collapsed="false">
      <c r="A236" s="49" t="s">
        <v>66</v>
      </c>
      <c r="B236" s="49" t="s">
        <v>112</v>
      </c>
      <c r="C236" s="49" t="s">
        <v>116</v>
      </c>
      <c r="D236" s="49" t="n">
        <v>120</v>
      </c>
      <c r="E236" s="51" t="n">
        <v>0.105692218</v>
      </c>
      <c r="F236" s="51" t="n">
        <v>0.577868527636986</v>
      </c>
    </row>
    <row r="237" customFormat="false" ht="13" hidden="false" customHeight="false" outlineLevel="0" collapsed="false">
      <c r="A237" s="49" t="s">
        <v>66</v>
      </c>
      <c r="B237" s="49" t="s">
        <v>112</v>
      </c>
      <c r="C237" s="49" t="s">
        <v>117</v>
      </c>
      <c r="D237" s="49" t="n">
        <v>209</v>
      </c>
      <c r="E237" s="51" t="n">
        <v>0.7002985</v>
      </c>
      <c r="F237" s="51" t="n">
        <v>0.916489892881356</v>
      </c>
    </row>
    <row r="238" customFormat="false" ht="13" hidden="false" customHeight="false" outlineLevel="0" collapsed="false">
      <c r="A238" s="49" t="s">
        <v>66</v>
      </c>
      <c r="B238" s="49" t="s">
        <v>118</v>
      </c>
      <c r="C238" s="49" t="s">
        <v>113</v>
      </c>
      <c r="D238" s="49" t="n">
        <v>10289</v>
      </c>
      <c r="E238" s="51" t="n">
        <v>0.350659922</v>
      </c>
      <c r="F238" s="51" t="n">
        <v>0.721550224115385</v>
      </c>
    </row>
    <row r="239" customFormat="false" ht="13" hidden="false" customHeight="false" outlineLevel="0" collapsed="false">
      <c r="A239" s="49" t="s">
        <v>66</v>
      </c>
      <c r="B239" s="49" t="s">
        <v>118</v>
      </c>
      <c r="C239" s="49" t="s">
        <v>114</v>
      </c>
      <c r="D239" s="49" t="n">
        <v>352</v>
      </c>
      <c r="E239" s="51" t="n">
        <v>1</v>
      </c>
      <c r="F239" s="51" t="n">
        <v>1</v>
      </c>
    </row>
    <row r="240" customFormat="false" ht="13" hidden="false" customHeight="false" outlineLevel="0" collapsed="false">
      <c r="A240" s="49" t="s">
        <v>66</v>
      </c>
      <c r="B240" s="49" t="s">
        <v>118</v>
      </c>
      <c r="C240" s="49" t="s">
        <v>115</v>
      </c>
      <c r="D240" s="49" t="n">
        <v>472</v>
      </c>
      <c r="E240" s="51" t="n">
        <v>0.646012835</v>
      </c>
      <c r="F240" s="51" t="n">
        <v>0.879432230852417</v>
      </c>
    </row>
    <row r="241" customFormat="false" ht="13" hidden="false" customHeight="false" outlineLevel="0" collapsed="false">
      <c r="A241" s="49" t="s">
        <v>66</v>
      </c>
      <c r="B241" s="49" t="s">
        <v>118</v>
      </c>
      <c r="C241" s="49" t="s">
        <v>116</v>
      </c>
      <c r="D241" s="49" t="n">
        <v>120</v>
      </c>
      <c r="E241" s="51" t="n">
        <v>0.194753919</v>
      </c>
      <c r="F241" s="51" t="n">
        <v>0.617046257751479</v>
      </c>
    </row>
    <row r="242" customFormat="false" ht="13" hidden="false" customHeight="false" outlineLevel="0" collapsed="false">
      <c r="A242" s="49" t="s">
        <v>66</v>
      </c>
      <c r="B242" s="49" t="s">
        <v>118</v>
      </c>
      <c r="C242" s="49" t="s">
        <v>117</v>
      </c>
      <c r="D242" s="49" t="n">
        <v>209</v>
      </c>
      <c r="E242" s="51" t="n">
        <v>0.900421724</v>
      </c>
      <c r="F242" s="51" t="n">
        <v>0.975153081659919</v>
      </c>
    </row>
    <row r="243" customFormat="false" ht="13" hidden="false" customHeight="false" outlineLevel="0" collapsed="false">
      <c r="A243" s="49" t="s">
        <v>26</v>
      </c>
      <c r="B243" s="49" t="s">
        <v>112</v>
      </c>
      <c r="C243" s="49" t="s">
        <v>113</v>
      </c>
      <c r="D243" s="49" t="s">
        <v>119</v>
      </c>
      <c r="E243" s="51" t="s">
        <v>119</v>
      </c>
      <c r="F243" s="51" t="s">
        <v>119</v>
      </c>
    </row>
    <row r="244" customFormat="false" ht="13" hidden="false" customHeight="false" outlineLevel="0" collapsed="false">
      <c r="A244" s="49" t="s">
        <v>26</v>
      </c>
      <c r="B244" s="49" t="s">
        <v>112</v>
      </c>
      <c r="C244" s="49" t="s">
        <v>114</v>
      </c>
      <c r="D244" s="49" t="n">
        <v>10047</v>
      </c>
      <c r="E244" s="51" t="n">
        <v>0.060066423</v>
      </c>
      <c r="F244" s="51" t="n">
        <v>0.577868527636986</v>
      </c>
    </row>
    <row r="245" customFormat="false" ht="13" hidden="false" customHeight="false" outlineLevel="0" collapsed="false">
      <c r="A245" s="49" t="s">
        <v>26</v>
      </c>
      <c r="B245" s="49" t="s">
        <v>112</v>
      </c>
      <c r="C245" s="49" t="s">
        <v>115</v>
      </c>
      <c r="D245" s="49" t="n">
        <v>13622</v>
      </c>
      <c r="E245" s="51" t="n">
        <v>0.079097646</v>
      </c>
      <c r="F245" s="51" t="n">
        <v>0.577868527636986</v>
      </c>
    </row>
    <row r="246" customFormat="false" ht="13" hidden="false" customHeight="false" outlineLevel="0" collapsed="false">
      <c r="A246" s="49" t="s">
        <v>26</v>
      </c>
      <c r="B246" s="49" t="s">
        <v>112</v>
      </c>
      <c r="C246" s="49" t="s">
        <v>116</v>
      </c>
      <c r="D246" s="49" t="n">
        <v>3575</v>
      </c>
      <c r="E246" s="51" t="n">
        <v>0.760358419</v>
      </c>
      <c r="F246" s="51" t="n">
        <v>0.946027335267442</v>
      </c>
    </row>
    <row r="247" customFormat="false" ht="13" hidden="false" customHeight="false" outlineLevel="0" collapsed="false">
      <c r="A247" s="49" t="s">
        <v>26</v>
      </c>
      <c r="B247" s="49" t="s">
        <v>112</v>
      </c>
      <c r="C247" s="49" t="s">
        <v>117</v>
      </c>
      <c r="D247" s="49" t="n">
        <v>6831</v>
      </c>
      <c r="E247" s="51" t="n">
        <v>0.06380149</v>
      </c>
      <c r="F247" s="51" t="n">
        <v>0.577868527636986</v>
      </c>
    </row>
    <row r="248" customFormat="false" ht="13" hidden="false" customHeight="false" outlineLevel="0" collapsed="false">
      <c r="A248" s="49" t="s">
        <v>26</v>
      </c>
      <c r="B248" s="49" t="s">
        <v>118</v>
      </c>
      <c r="C248" s="49" t="s">
        <v>113</v>
      </c>
      <c r="D248" s="49" t="s">
        <v>119</v>
      </c>
      <c r="E248" s="51" t="s">
        <v>119</v>
      </c>
      <c r="F248" s="51" t="s">
        <v>119</v>
      </c>
    </row>
    <row r="249" customFormat="false" ht="13" hidden="false" customHeight="false" outlineLevel="0" collapsed="false">
      <c r="A249" s="49" t="s">
        <v>26</v>
      </c>
      <c r="B249" s="49" t="s">
        <v>118</v>
      </c>
      <c r="C249" s="49" t="s">
        <v>114</v>
      </c>
      <c r="D249" s="49" t="n">
        <v>10047</v>
      </c>
      <c r="E249" s="51" t="n">
        <v>0.1209118</v>
      </c>
      <c r="F249" s="51" t="n">
        <v>0.577868527636986</v>
      </c>
    </row>
    <row r="250" customFormat="false" ht="13" hidden="false" customHeight="false" outlineLevel="0" collapsed="false">
      <c r="A250" s="49" t="s">
        <v>26</v>
      </c>
      <c r="B250" s="49" t="s">
        <v>118</v>
      </c>
      <c r="C250" s="49" t="s">
        <v>115</v>
      </c>
      <c r="D250" s="49" t="n">
        <v>13622</v>
      </c>
      <c r="E250" s="51" t="n">
        <v>0.155615531</v>
      </c>
      <c r="F250" s="51" t="n">
        <v>0.577868527636986</v>
      </c>
    </row>
    <row r="251" customFormat="false" ht="13" hidden="false" customHeight="false" outlineLevel="0" collapsed="false">
      <c r="A251" s="49" t="s">
        <v>26</v>
      </c>
      <c r="B251" s="49" t="s">
        <v>118</v>
      </c>
      <c r="C251" s="49" t="s">
        <v>116</v>
      </c>
      <c r="D251" s="49" t="n">
        <v>3575</v>
      </c>
      <c r="E251" s="51" t="n">
        <v>0.562324212</v>
      </c>
      <c r="F251" s="51" t="n">
        <v>0.840344841955307</v>
      </c>
    </row>
    <row r="252" customFormat="false" ht="13" hidden="false" customHeight="false" outlineLevel="0" collapsed="false">
      <c r="A252" s="49" t="s">
        <v>26</v>
      </c>
      <c r="B252" s="49" t="s">
        <v>118</v>
      </c>
      <c r="C252" s="49" t="s">
        <v>117</v>
      </c>
      <c r="D252" s="49" t="n">
        <v>6831</v>
      </c>
      <c r="E252" s="51" t="n">
        <v>0.060227405</v>
      </c>
      <c r="F252" s="51" t="n">
        <v>0.577868527636986</v>
      </c>
    </row>
    <row r="253" customFormat="false" ht="13" hidden="false" customHeight="false" outlineLevel="0" collapsed="false">
      <c r="A253" s="49" t="s">
        <v>39</v>
      </c>
      <c r="B253" s="49" t="s">
        <v>112</v>
      </c>
      <c r="C253" s="49" t="s">
        <v>113</v>
      </c>
      <c r="D253" s="49" t="n">
        <v>54736</v>
      </c>
      <c r="E253" s="51" t="n">
        <v>0.159663571</v>
      </c>
      <c r="F253" s="51" t="n">
        <v>0.58108850670068</v>
      </c>
    </row>
    <row r="254" customFormat="false" ht="13" hidden="false" customHeight="false" outlineLevel="0" collapsed="false">
      <c r="A254" s="49" t="s">
        <v>39</v>
      </c>
      <c r="B254" s="49" t="s">
        <v>112</v>
      </c>
      <c r="C254" s="49" t="s">
        <v>114</v>
      </c>
      <c r="D254" s="49" t="n">
        <v>1572</v>
      </c>
      <c r="E254" s="51" t="n">
        <v>0.685771526</v>
      </c>
      <c r="F254" s="51" t="n">
        <v>0.906126212061728</v>
      </c>
    </row>
    <row r="255" customFormat="false" ht="13" hidden="false" customHeight="false" outlineLevel="0" collapsed="false">
      <c r="A255" s="49" t="s">
        <v>39</v>
      </c>
      <c r="B255" s="49" t="s">
        <v>112</v>
      </c>
      <c r="C255" s="49" t="s">
        <v>115</v>
      </c>
      <c r="D255" s="49" t="n">
        <v>2045</v>
      </c>
      <c r="E255" s="51" t="n">
        <v>0.496930812</v>
      </c>
      <c r="F255" s="51" t="n">
        <v>0.807745393254438</v>
      </c>
    </row>
    <row r="256" customFormat="false" ht="13" hidden="false" customHeight="false" outlineLevel="0" collapsed="false">
      <c r="A256" s="49" t="s">
        <v>39</v>
      </c>
      <c r="B256" s="49" t="s">
        <v>112</v>
      </c>
      <c r="C256" s="49" t="s">
        <v>116</v>
      </c>
      <c r="D256" s="49" t="n">
        <v>473</v>
      </c>
      <c r="E256" s="51" t="n">
        <v>0.472178205</v>
      </c>
      <c r="F256" s="51" t="n">
        <v>0.799415631882911</v>
      </c>
    </row>
    <row r="257" customFormat="false" ht="13" hidden="false" customHeight="false" outlineLevel="0" collapsed="false">
      <c r="A257" s="49" t="s">
        <v>39</v>
      </c>
      <c r="B257" s="49" t="s">
        <v>112</v>
      </c>
      <c r="C257" s="49" t="s">
        <v>117</v>
      </c>
      <c r="D257" s="49" t="n">
        <v>743</v>
      </c>
      <c r="E257" s="51" t="n">
        <v>0.258593622</v>
      </c>
      <c r="F257" s="51" t="n">
        <v>0.668392722392344</v>
      </c>
    </row>
    <row r="258" customFormat="false" ht="13" hidden="false" customHeight="false" outlineLevel="0" collapsed="false">
      <c r="A258" s="49" t="s">
        <v>39</v>
      </c>
      <c r="B258" s="49" t="s">
        <v>118</v>
      </c>
      <c r="C258" s="49" t="s">
        <v>113</v>
      </c>
      <c r="D258" s="49" t="s">
        <v>119</v>
      </c>
      <c r="E258" s="51" t="s">
        <v>119</v>
      </c>
      <c r="F258" s="51" t="s">
        <v>119</v>
      </c>
    </row>
    <row r="259" customFormat="false" ht="13" hidden="false" customHeight="false" outlineLevel="0" collapsed="false">
      <c r="A259" s="49" t="s">
        <v>39</v>
      </c>
      <c r="B259" s="49" t="s">
        <v>118</v>
      </c>
      <c r="C259" s="49" t="s">
        <v>114</v>
      </c>
      <c r="D259" s="49" t="n">
        <v>1572</v>
      </c>
      <c r="E259" s="51" t="n">
        <v>0.05019118</v>
      </c>
      <c r="F259" s="51" t="n">
        <v>0.577868527636986</v>
      </c>
    </row>
    <row r="260" customFormat="false" ht="13" hidden="false" customHeight="false" outlineLevel="0" collapsed="false">
      <c r="A260" s="49" t="s">
        <v>39</v>
      </c>
      <c r="B260" s="49" t="s">
        <v>118</v>
      </c>
      <c r="C260" s="49" t="s">
        <v>115</v>
      </c>
      <c r="D260" s="49" t="n">
        <v>2045</v>
      </c>
      <c r="E260" s="51" t="n">
        <v>0.237241012</v>
      </c>
      <c r="F260" s="51" t="n">
        <v>0.657637002176166</v>
      </c>
    </row>
    <row r="261" customFormat="false" ht="13" hidden="false" customHeight="false" outlineLevel="0" collapsed="false">
      <c r="A261" s="49" t="s">
        <v>39</v>
      </c>
      <c r="B261" s="49" t="s">
        <v>118</v>
      </c>
      <c r="C261" s="49" t="s">
        <v>116</v>
      </c>
      <c r="D261" s="49" t="n">
        <v>473</v>
      </c>
      <c r="E261" s="51" t="n">
        <v>0.714762794</v>
      </c>
      <c r="F261" s="51" t="n">
        <v>0.923666895628019</v>
      </c>
    </row>
    <row r="262" customFormat="false" ht="13" hidden="false" customHeight="false" outlineLevel="0" collapsed="false">
      <c r="A262" s="49" t="s">
        <v>39</v>
      </c>
      <c r="B262" s="49" t="s">
        <v>118</v>
      </c>
      <c r="C262" s="49" t="s">
        <v>117</v>
      </c>
      <c r="D262" s="49" t="n">
        <v>743</v>
      </c>
      <c r="E262" s="51" t="n">
        <v>0.251641632</v>
      </c>
      <c r="F262" s="51" t="n">
        <v>0.668392722392344</v>
      </c>
    </row>
    <row r="263" customFormat="false" ht="13" hidden="false" customHeight="false" outlineLevel="0" collapsed="false">
      <c r="A263" s="49" t="s">
        <v>40</v>
      </c>
      <c r="B263" s="49" t="s">
        <v>112</v>
      </c>
      <c r="C263" s="49" t="s">
        <v>113</v>
      </c>
      <c r="D263" s="49" t="n">
        <v>144481</v>
      </c>
      <c r="E263" s="51" t="n">
        <v>0.142980463</v>
      </c>
      <c r="F263" s="51" t="n">
        <v>0.577868527636986</v>
      </c>
    </row>
    <row r="264" customFormat="false" ht="13" hidden="false" customHeight="false" outlineLevel="0" collapsed="false">
      <c r="A264" s="49" t="s">
        <v>40</v>
      </c>
      <c r="B264" s="49" t="s">
        <v>112</v>
      </c>
      <c r="C264" s="49" t="s">
        <v>114</v>
      </c>
      <c r="D264" s="49" t="n">
        <v>2319</v>
      </c>
      <c r="E264" s="51" t="n">
        <v>0.867167654</v>
      </c>
      <c r="F264" s="51" t="n">
        <v>0.966700983485477</v>
      </c>
    </row>
    <row r="265" customFormat="false" ht="13" hidden="false" customHeight="false" outlineLevel="0" collapsed="false">
      <c r="A265" s="49" t="s">
        <v>40</v>
      </c>
      <c r="B265" s="49" t="s">
        <v>112</v>
      </c>
      <c r="C265" s="49" t="s">
        <v>115</v>
      </c>
      <c r="D265" s="49" t="n">
        <v>3064</v>
      </c>
      <c r="E265" s="51" t="n">
        <v>0.707495936</v>
      </c>
      <c r="F265" s="51" t="n">
        <v>0.916489892881356</v>
      </c>
    </row>
    <row r="266" customFormat="false" ht="13" hidden="false" customHeight="false" outlineLevel="0" collapsed="false">
      <c r="A266" s="49" t="s">
        <v>40</v>
      </c>
      <c r="B266" s="49" t="s">
        <v>112</v>
      </c>
      <c r="C266" s="49" t="s">
        <v>116</v>
      </c>
      <c r="D266" s="49" t="n">
        <v>745</v>
      </c>
      <c r="E266" s="51" t="n">
        <v>0.649483879</v>
      </c>
      <c r="F266" s="51" t="n">
        <v>0.881913388997462</v>
      </c>
    </row>
    <row r="267" customFormat="false" ht="13" hidden="false" customHeight="false" outlineLevel="0" collapsed="false">
      <c r="A267" s="49" t="s">
        <v>40</v>
      </c>
      <c r="B267" s="49" t="s">
        <v>112</v>
      </c>
      <c r="C267" s="49" t="s">
        <v>117</v>
      </c>
      <c r="D267" s="49" t="n">
        <v>1413</v>
      </c>
      <c r="E267" s="51" t="n">
        <v>0.025256773</v>
      </c>
      <c r="F267" s="51" t="n">
        <v>0.577868527636986</v>
      </c>
    </row>
    <row r="268" customFormat="false" ht="13" hidden="false" customHeight="false" outlineLevel="0" collapsed="false">
      <c r="A268" s="49" t="s">
        <v>40</v>
      </c>
      <c r="B268" s="49" t="s">
        <v>118</v>
      </c>
      <c r="C268" s="49" t="s">
        <v>113</v>
      </c>
      <c r="D268" s="49" t="s">
        <v>119</v>
      </c>
      <c r="E268" s="51" t="s">
        <v>119</v>
      </c>
      <c r="F268" s="51" t="s">
        <v>119</v>
      </c>
    </row>
    <row r="269" customFormat="false" ht="13" hidden="false" customHeight="false" outlineLevel="0" collapsed="false">
      <c r="A269" s="49" t="s">
        <v>40</v>
      </c>
      <c r="B269" s="49" t="s">
        <v>118</v>
      </c>
      <c r="C269" s="49" t="s">
        <v>114</v>
      </c>
      <c r="D269" s="49" t="n">
        <v>2319</v>
      </c>
      <c r="E269" s="51" t="n">
        <v>0.077019619</v>
      </c>
      <c r="F269" s="51" t="n">
        <v>0.577868527636986</v>
      </c>
    </row>
    <row r="270" customFormat="false" ht="13" hidden="false" customHeight="false" outlineLevel="0" collapsed="false">
      <c r="A270" s="49" t="s">
        <v>40</v>
      </c>
      <c r="B270" s="49" t="s">
        <v>118</v>
      </c>
      <c r="C270" s="49" t="s">
        <v>115</v>
      </c>
      <c r="D270" s="49" t="n">
        <v>3064</v>
      </c>
      <c r="E270" s="51" t="n">
        <v>0.140625441</v>
      </c>
      <c r="F270" s="51" t="n">
        <v>0.577868527636986</v>
      </c>
    </row>
    <row r="271" customFormat="false" ht="13" hidden="false" customHeight="false" outlineLevel="0" collapsed="false">
      <c r="A271" s="49" t="s">
        <v>40</v>
      </c>
      <c r="B271" s="49" t="s">
        <v>118</v>
      </c>
      <c r="C271" s="49" t="s">
        <v>116</v>
      </c>
      <c r="D271" s="49" t="n">
        <v>745</v>
      </c>
      <c r="E271" s="51" t="n">
        <v>0.775974945</v>
      </c>
      <c r="F271" s="51" t="n">
        <v>0.947305401349206</v>
      </c>
    </row>
    <row r="272" customFormat="false" ht="13" hidden="false" customHeight="false" outlineLevel="0" collapsed="false">
      <c r="A272" s="49" t="s">
        <v>40</v>
      </c>
      <c r="B272" s="49" t="s">
        <v>118</v>
      </c>
      <c r="C272" s="49" t="s">
        <v>117</v>
      </c>
      <c r="D272" s="49" t="n">
        <v>1413</v>
      </c>
      <c r="E272" s="51" t="n">
        <v>0.052824029</v>
      </c>
      <c r="F272" s="51" t="n">
        <v>0.577868527636986</v>
      </c>
    </row>
    <row r="273" customFormat="false" ht="13" hidden="false" customHeight="false" outlineLevel="0" collapsed="false">
      <c r="A273" s="49" t="s">
        <v>41</v>
      </c>
      <c r="B273" s="49" t="s">
        <v>112</v>
      </c>
      <c r="C273" s="49" t="s">
        <v>113</v>
      </c>
      <c r="D273" s="49" t="n">
        <v>183160</v>
      </c>
      <c r="E273" s="51" t="n">
        <v>0.768695183</v>
      </c>
      <c r="F273" s="51" t="n">
        <v>0.947305401349206</v>
      </c>
    </row>
    <row r="274" customFormat="false" ht="13" hidden="false" customHeight="false" outlineLevel="0" collapsed="false">
      <c r="A274" s="49" t="s">
        <v>41</v>
      </c>
      <c r="B274" s="49" t="s">
        <v>112</v>
      </c>
      <c r="C274" s="49" t="s">
        <v>114</v>
      </c>
      <c r="D274" s="49" t="n">
        <v>4431</v>
      </c>
      <c r="E274" s="51" t="n">
        <v>0.101014159</v>
      </c>
      <c r="F274" s="51" t="n">
        <v>0.577868527636986</v>
      </c>
    </row>
    <row r="275" customFormat="false" ht="13" hidden="false" customHeight="false" outlineLevel="0" collapsed="false">
      <c r="A275" s="49" t="s">
        <v>41</v>
      </c>
      <c r="B275" s="49" t="s">
        <v>112</v>
      </c>
      <c r="C275" s="49" t="s">
        <v>115</v>
      </c>
      <c r="D275" s="49" t="n">
        <v>5831</v>
      </c>
      <c r="E275" s="51" t="n">
        <v>0.076704294</v>
      </c>
      <c r="F275" s="51" t="n">
        <v>0.577868527636986</v>
      </c>
    </row>
    <row r="276" customFormat="false" ht="13" hidden="false" customHeight="false" outlineLevel="0" collapsed="false">
      <c r="A276" s="49" t="s">
        <v>41</v>
      </c>
      <c r="B276" s="49" t="s">
        <v>112</v>
      </c>
      <c r="C276" s="49" t="s">
        <v>116</v>
      </c>
      <c r="D276" s="49" t="n">
        <v>1400</v>
      </c>
      <c r="E276" s="51" t="n">
        <v>0.479638404</v>
      </c>
      <c r="F276" s="51" t="n">
        <v>0.8018954566875</v>
      </c>
    </row>
    <row r="277" customFormat="false" ht="13" hidden="false" customHeight="false" outlineLevel="0" collapsed="false">
      <c r="A277" s="49" t="s">
        <v>41</v>
      </c>
      <c r="B277" s="49" t="s">
        <v>112</v>
      </c>
      <c r="C277" s="49" t="s">
        <v>117</v>
      </c>
      <c r="D277" s="49" t="n">
        <v>2255</v>
      </c>
      <c r="E277" s="51" t="n">
        <v>0.188663885</v>
      </c>
      <c r="F277" s="51" t="n">
        <v>0.613152658192771</v>
      </c>
    </row>
    <row r="278" customFormat="false" ht="13" hidden="false" customHeight="false" outlineLevel="0" collapsed="false">
      <c r="A278" s="49" t="s">
        <v>41</v>
      </c>
      <c r="B278" s="49" t="s">
        <v>118</v>
      </c>
      <c r="C278" s="49" t="s">
        <v>113</v>
      </c>
      <c r="D278" s="49" t="s">
        <v>119</v>
      </c>
      <c r="E278" s="51" t="s">
        <v>119</v>
      </c>
      <c r="F278" s="51" t="s">
        <v>119</v>
      </c>
    </row>
    <row r="279" customFormat="false" ht="13" hidden="false" customHeight="false" outlineLevel="0" collapsed="false">
      <c r="A279" s="49" t="s">
        <v>41</v>
      </c>
      <c r="B279" s="49" t="s">
        <v>118</v>
      </c>
      <c r="C279" s="49" t="s">
        <v>114</v>
      </c>
      <c r="D279" s="49" t="n">
        <v>4431</v>
      </c>
      <c r="E279" s="51" t="n">
        <v>0.020426361</v>
      </c>
      <c r="F279" s="51" t="n">
        <v>0.577868527636986</v>
      </c>
    </row>
    <row r="280" customFormat="false" ht="13" hidden="false" customHeight="false" outlineLevel="0" collapsed="false">
      <c r="A280" s="49" t="s">
        <v>41</v>
      </c>
      <c r="B280" s="49" t="s">
        <v>118</v>
      </c>
      <c r="C280" s="49" t="s">
        <v>115</v>
      </c>
      <c r="D280" s="49" t="n">
        <v>5831</v>
      </c>
      <c r="E280" s="51" t="n">
        <v>0.087275496</v>
      </c>
      <c r="F280" s="51" t="n">
        <v>0.577868527636986</v>
      </c>
    </row>
    <row r="281" customFormat="false" ht="13" hidden="false" customHeight="false" outlineLevel="0" collapsed="false">
      <c r="A281" s="49" t="s">
        <v>41</v>
      </c>
      <c r="B281" s="49" t="s">
        <v>118</v>
      </c>
      <c r="C281" s="49" t="s">
        <v>116</v>
      </c>
      <c r="D281" s="49" t="n">
        <v>1400</v>
      </c>
      <c r="E281" s="51" t="n">
        <v>0.7239661</v>
      </c>
      <c r="F281" s="51" t="n">
        <v>0.927834702816229</v>
      </c>
    </row>
    <row r="282" customFormat="false" ht="13" hidden="false" customHeight="false" outlineLevel="0" collapsed="false">
      <c r="A282" s="49" t="s">
        <v>41</v>
      </c>
      <c r="B282" s="49" t="s">
        <v>118</v>
      </c>
      <c r="C282" s="49" t="s">
        <v>117</v>
      </c>
      <c r="D282" s="49" t="n">
        <v>2255</v>
      </c>
      <c r="E282" s="51" t="n">
        <v>0.341228717</v>
      </c>
      <c r="F282" s="51" t="n">
        <v>0.717878211351351</v>
      </c>
    </row>
    <row r="283" customFormat="false" ht="13" hidden="false" customHeight="false" outlineLevel="0" collapsed="false">
      <c r="A283" s="49" t="s">
        <v>42</v>
      </c>
      <c r="B283" s="49" t="s">
        <v>112</v>
      </c>
      <c r="C283" s="49" t="s">
        <v>113</v>
      </c>
      <c r="D283" s="49" t="n">
        <v>78843</v>
      </c>
      <c r="E283" s="51" t="n">
        <v>0.469464223</v>
      </c>
      <c r="F283" s="51" t="n">
        <v>0.797343997793651</v>
      </c>
    </row>
    <row r="284" customFormat="false" ht="13" hidden="false" customHeight="false" outlineLevel="0" collapsed="false">
      <c r="A284" s="49" t="s">
        <v>42</v>
      </c>
      <c r="B284" s="49" t="s">
        <v>112</v>
      </c>
      <c r="C284" s="49" t="s">
        <v>114</v>
      </c>
      <c r="D284" s="49" t="n">
        <v>1304</v>
      </c>
      <c r="E284" s="51" t="n">
        <v>0.476859829</v>
      </c>
      <c r="F284" s="51" t="n">
        <v>0.8018954566875</v>
      </c>
    </row>
    <row r="285" customFormat="false" ht="13" hidden="false" customHeight="false" outlineLevel="0" collapsed="false">
      <c r="A285" s="49" t="s">
        <v>42</v>
      </c>
      <c r="B285" s="49" t="s">
        <v>112</v>
      </c>
      <c r="C285" s="49" t="s">
        <v>115</v>
      </c>
      <c r="D285" s="49" t="n">
        <v>1860</v>
      </c>
      <c r="E285" s="51" t="n">
        <v>0.978663876</v>
      </c>
      <c r="F285" s="51" t="n">
        <v>1</v>
      </c>
    </row>
    <row r="286" customFormat="false" ht="13" hidden="false" customHeight="false" outlineLevel="0" collapsed="false">
      <c r="A286" s="49" t="s">
        <v>42</v>
      </c>
      <c r="B286" s="49" t="s">
        <v>112</v>
      </c>
      <c r="C286" s="49" t="s">
        <v>116</v>
      </c>
      <c r="D286" s="49" t="n">
        <v>556</v>
      </c>
      <c r="E286" s="51" t="n">
        <v>0.380918161</v>
      </c>
      <c r="F286" s="51" t="n">
        <v>0.735024093003597</v>
      </c>
    </row>
    <row r="287" customFormat="false" ht="13" hidden="false" customHeight="false" outlineLevel="0" collapsed="false">
      <c r="A287" s="49" t="s">
        <v>42</v>
      </c>
      <c r="B287" s="49" t="s">
        <v>112</v>
      </c>
      <c r="C287" s="49" t="s">
        <v>117</v>
      </c>
      <c r="D287" s="49" t="n">
        <v>893</v>
      </c>
      <c r="E287" s="51" t="n">
        <v>0.089609957</v>
      </c>
      <c r="F287" s="51" t="n">
        <v>0.577868527636986</v>
      </c>
    </row>
    <row r="288" customFormat="false" ht="13" hidden="false" customHeight="false" outlineLevel="0" collapsed="false">
      <c r="A288" s="49" t="s">
        <v>42</v>
      </c>
      <c r="B288" s="49" t="s">
        <v>118</v>
      </c>
      <c r="C288" s="49" t="s">
        <v>113</v>
      </c>
      <c r="D288" s="49" t="s">
        <v>119</v>
      </c>
      <c r="E288" s="51" t="s">
        <v>119</v>
      </c>
      <c r="F288" s="51" t="s">
        <v>119</v>
      </c>
    </row>
    <row r="289" customFormat="false" ht="13" hidden="false" customHeight="false" outlineLevel="0" collapsed="false">
      <c r="A289" s="49" t="s">
        <v>42</v>
      </c>
      <c r="B289" s="49" t="s">
        <v>118</v>
      </c>
      <c r="C289" s="49" t="s">
        <v>114</v>
      </c>
      <c r="D289" s="49" t="n">
        <v>1304</v>
      </c>
      <c r="E289" s="51" t="n">
        <v>0.430960294</v>
      </c>
      <c r="F289" s="51" t="n">
        <v>0.777564251649832</v>
      </c>
    </row>
    <row r="290" customFormat="false" ht="13" hidden="false" customHeight="false" outlineLevel="0" collapsed="false">
      <c r="A290" s="49" t="s">
        <v>42</v>
      </c>
      <c r="B290" s="49" t="s">
        <v>118</v>
      </c>
      <c r="C290" s="49" t="s">
        <v>115</v>
      </c>
      <c r="D290" s="49" t="n">
        <v>1860</v>
      </c>
      <c r="E290" s="51" t="n">
        <v>0.475062253</v>
      </c>
      <c r="F290" s="51" t="n">
        <v>0.801761215630915</v>
      </c>
    </row>
    <row r="291" customFormat="false" ht="13" hidden="false" customHeight="false" outlineLevel="0" collapsed="false">
      <c r="A291" s="49" t="s">
        <v>42</v>
      </c>
      <c r="B291" s="49" t="s">
        <v>118</v>
      </c>
      <c r="C291" s="49" t="s">
        <v>116</v>
      </c>
      <c r="D291" s="49" t="n">
        <v>556</v>
      </c>
      <c r="E291" s="51" t="n">
        <v>0.604928785</v>
      </c>
      <c r="F291" s="51" t="n">
        <v>0.85167605256579</v>
      </c>
    </row>
    <row r="292" customFormat="false" ht="13" hidden="false" customHeight="false" outlineLevel="0" collapsed="false">
      <c r="A292" s="49" t="s">
        <v>42</v>
      </c>
      <c r="B292" s="49" t="s">
        <v>118</v>
      </c>
      <c r="C292" s="49" t="s">
        <v>117</v>
      </c>
      <c r="D292" s="49" t="n">
        <v>893</v>
      </c>
      <c r="E292" s="51" t="n">
        <v>0.161970449</v>
      </c>
      <c r="F292" s="51" t="n">
        <v>0.584712767315436</v>
      </c>
    </row>
    <row r="293" customFormat="false" ht="13" hidden="false" customHeight="false" outlineLevel="0" collapsed="false">
      <c r="A293" s="49" t="s">
        <v>43</v>
      </c>
      <c r="B293" s="49" t="s">
        <v>112</v>
      </c>
      <c r="C293" s="49" t="s">
        <v>113</v>
      </c>
      <c r="D293" s="49" t="n">
        <v>151983</v>
      </c>
      <c r="E293" s="51" t="n">
        <v>0.915539347</v>
      </c>
      <c r="F293" s="51" t="n">
        <v>0.977671757774451</v>
      </c>
    </row>
    <row r="294" customFormat="false" ht="13" hidden="false" customHeight="false" outlineLevel="0" collapsed="false">
      <c r="A294" s="49" t="s">
        <v>43</v>
      </c>
      <c r="B294" s="49" t="s">
        <v>112</v>
      </c>
      <c r="C294" s="49" t="s">
        <v>114</v>
      </c>
      <c r="D294" s="49" t="n">
        <v>1808</v>
      </c>
      <c r="E294" s="51" t="n">
        <v>0.075326408</v>
      </c>
      <c r="F294" s="51" t="n">
        <v>0.577868527636986</v>
      </c>
    </row>
    <row r="295" customFormat="false" ht="13" hidden="false" customHeight="false" outlineLevel="0" collapsed="false">
      <c r="A295" s="49" t="s">
        <v>43</v>
      </c>
      <c r="B295" s="49" t="s">
        <v>112</v>
      </c>
      <c r="C295" s="49" t="s">
        <v>115</v>
      </c>
      <c r="D295" s="49" t="n">
        <v>2407</v>
      </c>
      <c r="E295" s="51" t="n">
        <v>0.148626149</v>
      </c>
      <c r="F295" s="51" t="n">
        <v>0.577868527636986</v>
      </c>
    </row>
    <row r="296" customFormat="false" ht="13" hidden="false" customHeight="false" outlineLevel="0" collapsed="false">
      <c r="A296" s="49" t="s">
        <v>43</v>
      </c>
      <c r="B296" s="49" t="s">
        <v>112</v>
      </c>
      <c r="C296" s="49" t="s">
        <v>116</v>
      </c>
      <c r="D296" s="49" t="n">
        <v>599</v>
      </c>
      <c r="E296" s="51" t="n">
        <v>0.890194804</v>
      </c>
      <c r="F296" s="51" t="n">
        <v>0.967996382398374</v>
      </c>
    </row>
    <row r="297" customFormat="false" ht="13" hidden="false" customHeight="false" outlineLevel="0" collapsed="false">
      <c r="A297" s="49" t="s">
        <v>43</v>
      </c>
      <c r="B297" s="49" t="s">
        <v>112</v>
      </c>
      <c r="C297" s="49" t="s">
        <v>117</v>
      </c>
      <c r="D297" s="49" t="n">
        <v>1245</v>
      </c>
      <c r="E297" s="51" t="n">
        <v>0.354650548</v>
      </c>
      <c r="F297" s="51" t="n">
        <v>0.726965682681992</v>
      </c>
    </row>
    <row r="298" customFormat="false" ht="13" hidden="false" customHeight="false" outlineLevel="0" collapsed="false">
      <c r="A298" s="49" t="s">
        <v>43</v>
      </c>
      <c r="B298" s="49" t="s">
        <v>118</v>
      </c>
      <c r="C298" s="49" t="s">
        <v>113</v>
      </c>
      <c r="D298" s="49" t="s">
        <v>119</v>
      </c>
      <c r="E298" s="51" t="s">
        <v>119</v>
      </c>
      <c r="F298" s="51" t="s">
        <v>119</v>
      </c>
    </row>
    <row r="299" customFormat="false" ht="13" hidden="false" customHeight="false" outlineLevel="0" collapsed="false">
      <c r="A299" s="49" t="s">
        <v>43</v>
      </c>
      <c r="B299" s="49" t="s">
        <v>118</v>
      </c>
      <c r="C299" s="49" t="s">
        <v>114</v>
      </c>
      <c r="D299" s="49" t="n">
        <v>1808</v>
      </c>
      <c r="E299" s="51" t="n">
        <v>0.147845162</v>
      </c>
      <c r="F299" s="51" t="n">
        <v>0.577868527636986</v>
      </c>
    </row>
    <row r="300" customFormat="false" ht="13" hidden="false" customHeight="false" outlineLevel="0" collapsed="false">
      <c r="A300" s="49" t="s">
        <v>43</v>
      </c>
      <c r="B300" s="49" t="s">
        <v>118</v>
      </c>
      <c r="C300" s="49" t="s">
        <v>115</v>
      </c>
      <c r="D300" s="49" t="n">
        <v>2407</v>
      </c>
      <c r="E300" s="51" t="n">
        <v>0.276373122</v>
      </c>
      <c r="F300" s="51" t="n">
        <v>0.669048055520362</v>
      </c>
    </row>
    <row r="301" customFormat="false" ht="13" hidden="false" customHeight="false" outlineLevel="0" collapsed="false">
      <c r="A301" s="49" t="s">
        <v>43</v>
      </c>
      <c r="B301" s="49" t="s">
        <v>118</v>
      </c>
      <c r="C301" s="49" t="s">
        <v>116</v>
      </c>
      <c r="D301" s="49" t="n">
        <v>599</v>
      </c>
      <c r="E301" s="51" t="n">
        <v>0.225183716</v>
      </c>
      <c r="F301" s="51" t="n">
        <v>0.649404799811828</v>
      </c>
    </row>
    <row r="302" customFormat="false" ht="13" hidden="false" customHeight="false" outlineLevel="0" collapsed="false">
      <c r="A302" s="49" t="s">
        <v>43</v>
      </c>
      <c r="B302" s="49" t="s">
        <v>118</v>
      </c>
      <c r="C302" s="49" t="s">
        <v>117</v>
      </c>
      <c r="D302" s="49" t="n">
        <v>1245</v>
      </c>
      <c r="E302" s="51" t="n">
        <v>0.487789365</v>
      </c>
      <c r="F302" s="51" t="n">
        <v>0.807745393254438</v>
      </c>
    </row>
    <row r="303" customFormat="false" ht="13" hidden="false" customHeight="false" outlineLevel="0" collapsed="false">
      <c r="A303" s="49" t="s">
        <v>44</v>
      </c>
      <c r="B303" s="49" t="s">
        <v>112</v>
      </c>
      <c r="C303" s="49" t="s">
        <v>113</v>
      </c>
      <c r="D303" s="49" t="n">
        <v>196152</v>
      </c>
      <c r="E303" s="51" t="n">
        <v>0.604382005</v>
      </c>
      <c r="F303" s="51" t="n">
        <v>0.85167605256579</v>
      </c>
    </row>
    <row r="304" customFormat="false" ht="13" hidden="false" customHeight="false" outlineLevel="0" collapsed="false">
      <c r="A304" s="49" t="s">
        <v>44</v>
      </c>
      <c r="B304" s="49" t="s">
        <v>112</v>
      </c>
      <c r="C304" s="49" t="s">
        <v>114</v>
      </c>
      <c r="D304" s="49" t="n">
        <v>2615</v>
      </c>
      <c r="E304" s="51" t="n">
        <v>0.045730074</v>
      </c>
      <c r="F304" s="51" t="n">
        <v>0.577868527636986</v>
      </c>
    </row>
    <row r="305" customFormat="false" ht="13" hidden="false" customHeight="false" outlineLevel="0" collapsed="false">
      <c r="A305" s="49" t="s">
        <v>44</v>
      </c>
      <c r="B305" s="49" t="s">
        <v>112</v>
      </c>
      <c r="C305" s="49" t="s">
        <v>115</v>
      </c>
      <c r="D305" s="49" t="n">
        <v>3447</v>
      </c>
      <c r="E305" s="51" t="n">
        <v>0.079740801</v>
      </c>
      <c r="F305" s="51" t="n">
        <v>0.577868527636986</v>
      </c>
    </row>
    <row r="306" customFormat="false" ht="13" hidden="false" customHeight="false" outlineLevel="0" collapsed="false">
      <c r="A306" s="49" t="s">
        <v>44</v>
      </c>
      <c r="B306" s="49" t="s">
        <v>112</v>
      </c>
      <c r="C306" s="49" t="s">
        <v>116</v>
      </c>
      <c r="D306" s="49" t="n">
        <v>832</v>
      </c>
      <c r="E306" s="51" t="n">
        <v>0.925652549</v>
      </c>
      <c r="F306" s="51" t="n">
        <v>0.981368434130435</v>
      </c>
    </row>
    <row r="307" customFormat="false" ht="13" hidden="false" customHeight="false" outlineLevel="0" collapsed="false">
      <c r="A307" s="49" t="s">
        <v>44</v>
      </c>
      <c r="B307" s="49" t="s">
        <v>112</v>
      </c>
      <c r="C307" s="49" t="s">
        <v>117</v>
      </c>
      <c r="D307" s="49" t="n">
        <v>1762</v>
      </c>
      <c r="E307" s="51" t="n">
        <v>0.128912753</v>
      </c>
      <c r="F307" s="51" t="n">
        <v>0.577868527636986</v>
      </c>
    </row>
    <row r="308" customFormat="false" ht="13" hidden="false" customHeight="false" outlineLevel="0" collapsed="false">
      <c r="A308" s="49" t="s">
        <v>44</v>
      </c>
      <c r="B308" s="49" t="s">
        <v>118</v>
      </c>
      <c r="C308" s="49" t="s">
        <v>113</v>
      </c>
      <c r="D308" s="49" t="s">
        <v>119</v>
      </c>
      <c r="E308" s="51" t="s">
        <v>119</v>
      </c>
      <c r="F308" s="51" t="s">
        <v>119</v>
      </c>
    </row>
    <row r="309" customFormat="false" ht="13" hidden="false" customHeight="false" outlineLevel="0" collapsed="false">
      <c r="A309" s="49" t="s">
        <v>44</v>
      </c>
      <c r="B309" s="49" t="s">
        <v>118</v>
      </c>
      <c r="C309" s="49" t="s">
        <v>114</v>
      </c>
      <c r="D309" s="49" t="n">
        <v>2615</v>
      </c>
      <c r="E309" s="51" t="n">
        <v>0.093007304</v>
      </c>
      <c r="F309" s="51" t="n">
        <v>0.577868527636986</v>
      </c>
    </row>
    <row r="310" customFormat="false" ht="13" hidden="false" customHeight="false" outlineLevel="0" collapsed="false">
      <c r="A310" s="49" t="s">
        <v>44</v>
      </c>
      <c r="B310" s="49" t="s">
        <v>118</v>
      </c>
      <c r="C310" s="49" t="s">
        <v>115</v>
      </c>
      <c r="D310" s="49" t="n">
        <v>3447</v>
      </c>
      <c r="E310" s="51" t="n">
        <v>0.154782988</v>
      </c>
      <c r="F310" s="51" t="n">
        <v>0.577868527636986</v>
      </c>
    </row>
    <row r="311" customFormat="false" ht="13" hidden="false" customHeight="false" outlineLevel="0" collapsed="false">
      <c r="A311" s="49" t="s">
        <v>44</v>
      </c>
      <c r="B311" s="49" t="s">
        <v>118</v>
      </c>
      <c r="C311" s="49" t="s">
        <v>116</v>
      </c>
      <c r="D311" s="49" t="n">
        <v>832</v>
      </c>
      <c r="E311" s="51" t="n">
        <v>0.274019648</v>
      </c>
      <c r="F311" s="51" t="n">
        <v>0.669048055520362</v>
      </c>
    </row>
    <row r="312" customFormat="false" ht="13" hidden="false" customHeight="false" outlineLevel="0" collapsed="false">
      <c r="A312" s="49" t="s">
        <v>44</v>
      </c>
      <c r="B312" s="49" t="s">
        <v>118</v>
      </c>
      <c r="C312" s="49" t="s">
        <v>117</v>
      </c>
      <c r="D312" s="49" t="n">
        <v>1762</v>
      </c>
      <c r="E312" s="51" t="n">
        <v>0.236686378</v>
      </c>
      <c r="F312" s="51" t="n">
        <v>0.657637002176166</v>
      </c>
    </row>
    <row r="313" customFormat="false" ht="13" hidden="false" customHeight="false" outlineLevel="0" collapsed="false">
      <c r="A313" s="49" t="s">
        <v>76</v>
      </c>
      <c r="B313" s="49" t="s">
        <v>112</v>
      </c>
      <c r="C313" s="49" t="s">
        <v>113</v>
      </c>
      <c r="D313" s="49" t="s">
        <v>119</v>
      </c>
      <c r="E313" s="51" t="s">
        <v>119</v>
      </c>
      <c r="F313" s="51" t="s">
        <v>119</v>
      </c>
    </row>
    <row r="314" customFormat="false" ht="13" hidden="false" customHeight="false" outlineLevel="0" collapsed="false">
      <c r="A314" s="49" t="s">
        <v>76</v>
      </c>
      <c r="B314" s="49" t="s">
        <v>112</v>
      </c>
      <c r="C314" s="49" t="s">
        <v>114</v>
      </c>
      <c r="D314" s="49" t="n">
        <v>15788</v>
      </c>
      <c r="E314" s="51" t="n">
        <v>0.389202068</v>
      </c>
      <c r="F314" s="51" t="n">
        <v>0.738671072597173</v>
      </c>
    </row>
    <row r="315" customFormat="false" ht="13" hidden="false" customHeight="false" outlineLevel="0" collapsed="false">
      <c r="A315" s="49" t="s">
        <v>76</v>
      </c>
      <c r="B315" s="49" t="s">
        <v>112</v>
      </c>
      <c r="C315" s="49" t="s">
        <v>115</v>
      </c>
      <c r="D315" s="49" t="n">
        <v>20944</v>
      </c>
      <c r="E315" s="51" t="n">
        <v>0.414660185</v>
      </c>
      <c r="F315" s="51" t="n">
        <v>0.762347762800687</v>
      </c>
    </row>
    <row r="316" customFormat="false" ht="13" hidden="false" customHeight="false" outlineLevel="0" collapsed="false">
      <c r="A316" s="49" t="s">
        <v>76</v>
      </c>
      <c r="B316" s="49" t="s">
        <v>112</v>
      </c>
      <c r="C316" s="49" t="s">
        <v>116</v>
      </c>
      <c r="D316" s="49" t="n">
        <v>5156</v>
      </c>
      <c r="E316" s="51" t="n">
        <v>0.829899186</v>
      </c>
      <c r="F316" s="51" t="n">
        <v>0.961715216565875</v>
      </c>
    </row>
    <row r="317" customFormat="false" ht="13" hidden="false" customHeight="false" outlineLevel="0" collapsed="false">
      <c r="A317" s="49" t="s">
        <v>76</v>
      </c>
      <c r="B317" s="49" t="s">
        <v>112</v>
      </c>
      <c r="C317" s="49" t="s">
        <v>117</v>
      </c>
      <c r="D317" s="49" t="n">
        <v>8760</v>
      </c>
      <c r="E317" s="51" t="n">
        <v>0.962261707</v>
      </c>
      <c r="F317" s="51" t="n">
        <v>0.998946138846899</v>
      </c>
    </row>
    <row r="318" customFormat="false" ht="13" hidden="false" customHeight="false" outlineLevel="0" collapsed="false">
      <c r="A318" s="49" t="s">
        <v>76</v>
      </c>
      <c r="B318" s="49" t="s">
        <v>118</v>
      </c>
      <c r="C318" s="49" t="s">
        <v>113</v>
      </c>
      <c r="D318" s="49" t="s">
        <v>119</v>
      </c>
      <c r="E318" s="51" t="s">
        <v>119</v>
      </c>
      <c r="F318" s="51" t="s">
        <v>119</v>
      </c>
    </row>
    <row r="319" customFormat="false" ht="13" hidden="false" customHeight="false" outlineLevel="0" collapsed="false">
      <c r="A319" s="49" t="s">
        <v>76</v>
      </c>
      <c r="B319" s="49" t="s">
        <v>118</v>
      </c>
      <c r="C319" s="49" t="s">
        <v>114</v>
      </c>
      <c r="D319" s="49" t="n">
        <v>15788</v>
      </c>
      <c r="E319" s="51" t="n">
        <v>0.623773288</v>
      </c>
      <c r="F319" s="51" t="n">
        <v>0.864556241139896</v>
      </c>
    </row>
    <row r="320" customFormat="false" ht="13" hidden="false" customHeight="false" outlineLevel="0" collapsed="false">
      <c r="A320" s="49" t="s">
        <v>76</v>
      </c>
      <c r="B320" s="49" t="s">
        <v>118</v>
      </c>
      <c r="C320" s="49" t="s">
        <v>115</v>
      </c>
      <c r="D320" s="49" t="n">
        <v>20944</v>
      </c>
      <c r="E320" s="51" t="n">
        <v>0.494182863</v>
      </c>
      <c r="F320" s="51" t="n">
        <v>0.807745393254438</v>
      </c>
    </row>
    <row r="321" customFormat="false" ht="13" hidden="false" customHeight="false" outlineLevel="0" collapsed="false">
      <c r="A321" s="49" t="s">
        <v>76</v>
      </c>
      <c r="B321" s="49" t="s">
        <v>118</v>
      </c>
      <c r="C321" s="49" t="s">
        <v>116</v>
      </c>
      <c r="D321" s="49" t="n">
        <v>5156</v>
      </c>
      <c r="E321" s="51" t="n">
        <v>0.232999275</v>
      </c>
      <c r="F321" s="51" t="n">
        <v>0.653152245863874</v>
      </c>
    </row>
    <row r="322" customFormat="false" ht="13" hidden="false" customHeight="false" outlineLevel="0" collapsed="false">
      <c r="A322" s="49" t="s">
        <v>76</v>
      </c>
      <c r="B322" s="49" t="s">
        <v>118</v>
      </c>
      <c r="C322" s="49" t="s">
        <v>117</v>
      </c>
      <c r="D322" s="49" t="n">
        <v>8760</v>
      </c>
      <c r="E322" s="51" t="n">
        <v>0.523664801</v>
      </c>
      <c r="F322" s="51" t="n">
        <v>0.81442054806686</v>
      </c>
    </row>
    <row r="323" customFormat="false" ht="13" hidden="false" customHeight="false" outlineLevel="0" collapsed="false">
      <c r="A323" s="49" t="s">
        <v>13</v>
      </c>
      <c r="B323" s="49" t="s">
        <v>112</v>
      </c>
      <c r="C323" s="49" t="s">
        <v>113</v>
      </c>
      <c r="D323" s="49" t="n">
        <v>23951</v>
      </c>
      <c r="E323" s="51" t="n">
        <v>0.110461102</v>
      </c>
      <c r="F323" s="51" t="n">
        <v>0.577868527636986</v>
      </c>
    </row>
    <row r="324" customFormat="false" ht="13" hidden="false" customHeight="false" outlineLevel="0" collapsed="false">
      <c r="A324" s="49" t="s">
        <v>13</v>
      </c>
      <c r="B324" s="49" t="s">
        <v>112</v>
      </c>
      <c r="C324" s="49" t="s">
        <v>114</v>
      </c>
      <c r="D324" s="49" t="n">
        <v>273</v>
      </c>
      <c r="E324" s="51" t="n">
        <v>0.245193116</v>
      </c>
      <c r="F324" s="51" t="n">
        <v>0.668392722392344</v>
      </c>
    </row>
    <row r="325" customFormat="false" ht="13" hidden="false" customHeight="false" outlineLevel="0" collapsed="false">
      <c r="A325" s="49" t="s">
        <v>13</v>
      </c>
      <c r="B325" s="49" t="s">
        <v>112</v>
      </c>
      <c r="C325" s="49" t="s">
        <v>115</v>
      </c>
      <c r="D325" s="49" t="n">
        <v>409</v>
      </c>
      <c r="E325" s="51" t="n">
        <v>0.215150136</v>
      </c>
      <c r="F325" s="51" t="n">
        <v>0.644954849093407</v>
      </c>
    </row>
    <row r="326" customFormat="false" ht="13" hidden="false" customHeight="false" outlineLevel="0" collapsed="false">
      <c r="A326" s="49" t="s">
        <v>13</v>
      </c>
      <c r="B326" s="49" t="s">
        <v>112</v>
      </c>
      <c r="C326" s="49" t="s">
        <v>116</v>
      </c>
      <c r="D326" s="49" t="n">
        <v>136</v>
      </c>
      <c r="E326" s="51" t="n">
        <v>0.56800107</v>
      </c>
      <c r="F326" s="51" t="n">
        <v>0.842629897762431</v>
      </c>
    </row>
    <row r="327" customFormat="false" ht="13" hidden="false" customHeight="false" outlineLevel="0" collapsed="false">
      <c r="A327" s="49" t="s">
        <v>13</v>
      </c>
      <c r="B327" s="49" t="s">
        <v>112</v>
      </c>
      <c r="C327" s="49" t="s">
        <v>117</v>
      </c>
      <c r="D327" s="49" t="n">
        <v>212</v>
      </c>
      <c r="E327" s="51" t="n">
        <v>0.369247243</v>
      </c>
      <c r="F327" s="51" t="n">
        <v>0.729183489109091</v>
      </c>
    </row>
    <row r="328" customFormat="false" ht="13" hidden="false" customHeight="false" outlineLevel="0" collapsed="false">
      <c r="A328" s="49" t="s">
        <v>13</v>
      </c>
      <c r="B328" s="49" t="s">
        <v>118</v>
      </c>
      <c r="C328" s="49" t="s">
        <v>113</v>
      </c>
      <c r="D328" s="49" t="n">
        <v>23951</v>
      </c>
      <c r="E328" s="51" t="n">
        <v>0.126732007</v>
      </c>
      <c r="F328" s="51" t="n">
        <v>0.577868527636986</v>
      </c>
    </row>
    <row r="329" customFormat="false" ht="13" hidden="false" customHeight="false" outlineLevel="0" collapsed="false">
      <c r="A329" s="49" t="s">
        <v>13</v>
      </c>
      <c r="B329" s="49" t="s">
        <v>118</v>
      </c>
      <c r="C329" s="49" t="s">
        <v>114</v>
      </c>
      <c r="D329" s="49" t="n">
        <v>273</v>
      </c>
      <c r="E329" s="51" t="n">
        <v>0.420130319</v>
      </c>
      <c r="F329" s="51" t="n">
        <v>0.767210419166667</v>
      </c>
    </row>
    <row r="330" customFormat="false" ht="13" hidden="false" customHeight="false" outlineLevel="0" collapsed="false">
      <c r="A330" s="49" t="s">
        <v>13</v>
      </c>
      <c r="B330" s="49" t="s">
        <v>118</v>
      </c>
      <c r="C330" s="49" t="s">
        <v>115</v>
      </c>
      <c r="D330" s="49" t="n">
        <v>409</v>
      </c>
      <c r="E330" s="51" t="n">
        <v>0.374735374</v>
      </c>
      <c r="F330" s="51" t="n">
        <v>0.729183489109091</v>
      </c>
    </row>
    <row r="331" customFormat="false" ht="13" hidden="false" customHeight="false" outlineLevel="0" collapsed="false">
      <c r="A331" s="49" t="s">
        <v>13</v>
      </c>
      <c r="B331" s="49" t="s">
        <v>118</v>
      </c>
      <c r="C331" s="49" t="s">
        <v>116</v>
      </c>
      <c r="D331" s="49" t="n">
        <v>136</v>
      </c>
      <c r="E331" s="51" t="n">
        <v>0.780862957</v>
      </c>
      <c r="F331" s="51" t="n">
        <v>0.947305401349206</v>
      </c>
    </row>
    <row r="332" customFormat="false" ht="13" hidden="false" customHeight="false" outlineLevel="0" collapsed="false">
      <c r="A332" s="49" t="s">
        <v>13</v>
      </c>
      <c r="B332" s="49" t="s">
        <v>118</v>
      </c>
      <c r="C332" s="49" t="s">
        <v>117</v>
      </c>
      <c r="D332" s="49" t="n">
        <v>212</v>
      </c>
      <c r="E332" s="51" t="n">
        <v>0.421607221</v>
      </c>
      <c r="F332" s="51" t="n">
        <v>0.767210419166667</v>
      </c>
    </row>
    <row r="333" customFormat="false" ht="13" hidden="false" customHeight="false" outlineLevel="0" collapsed="false">
      <c r="A333" s="49" t="s">
        <v>45</v>
      </c>
      <c r="B333" s="49" t="s">
        <v>112</v>
      </c>
      <c r="C333" s="49" t="s">
        <v>113</v>
      </c>
      <c r="D333" s="49" t="n">
        <v>24579</v>
      </c>
      <c r="E333" s="51" t="n">
        <v>0.248089009</v>
      </c>
      <c r="F333" s="51" t="n">
        <v>0.668392722392344</v>
      </c>
    </row>
    <row r="334" customFormat="false" ht="13" hidden="false" customHeight="false" outlineLevel="0" collapsed="false">
      <c r="A334" s="49" t="s">
        <v>45</v>
      </c>
      <c r="B334" s="49" t="s">
        <v>112</v>
      </c>
      <c r="C334" s="49" t="s">
        <v>114</v>
      </c>
      <c r="D334" s="49" t="n">
        <v>526</v>
      </c>
      <c r="E334" s="51" t="n">
        <v>0.860829717</v>
      </c>
      <c r="F334" s="51" t="n">
        <v>0.966700983485477</v>
      </c>
    </row>
    <row r="335" customFormat="false" ht="13" hidden="false" customHeight="false" outlineLevel="0" collapsed="false">
      <c r="A335" s="52" t="s">
        <v>45</v>
      </c>
      <c r="B335" s="53" t="s">
        <v>112</v>
      </c>
      <c r="C335" s="53" t="s">
        <v>115</v>
      </c>
      <c r="D335" s="53" t="n">
        <v>693</v>
      </c>
      <c r="E335" s="51" t="n">
        <v>0.36417687</v>
      </c>
      <c r="F335" s="51" t="n">
        <v>0.729183489109091</v>
      </c>
    </row>
    <row r="336" customFormat="false" ht="13" hidden="false" customHeight="false" outlineLevel="0" collapsed="false">
      <c r="A336" s="49" t="s">
        <v>45</v>
      </c>
      <c r="B336" s="49" t="s">
        <v>112</v>
      </c>
      <c r="C336" s="49" t="s">
        <v>116</v>
      </c>
      <c r="D336" s="49" t="n">
        <v>167</v>
      </c>
      <c r="E336" s="51" t="n">
        <v>0.088555744</v>
      </c>
      <c r="F336" s="51" t="n">
        <v>0.577868527636986</v>
      </c>
    </row>
    <row r="337" customFormat="false" ht="13" hidden="false" customHeight="false" outlineLevel="0" collapsed="false">
      <c r="A337" s="53" t="s">
        <v>45</v>
      </c>
      <c r="B337" s="53" t="s">
        <v>112</v>
      </c>
      <c r="C337" s="53" t="s">
        <v>117</v>
      </c>
      <c r="D337" s="53" t="n">
        <v>286</v>
      </c>
      <c r="E337" s="51" t="n">
        <v>0.1533272</v>
      </c>
      <c r="F337" s="51" t="n">
        <v>0.577868527636986</v>
      </c>
    </row>
    <row r="338" customFormat="false" ht="13" hidden="false" customHeight="false" outlineLevel="0" collapsed="false">
      <c r="A338" s="49" t="s">
        <v>45</v>
      </c>
      <c r="B338" s="49" t="s">
        <v>118</v>
      </c>
      <c r="C338" s="49" t="s">
        <v>113</v>
      </c>
      <c r="D338" s="49" t="n">
        <v>24579</v>
      </c>
      <c r="E338" s="51" t="n">
        <v>0.08675145</v>
      </c>
      <c r="F338" s="51" t="n">
        <v>0.577868527636986</v>
      </c>
    </row>
    <row r="339" customFormat="false" ht="13" hidden="false" customHeight="false" outlineLevel="0" collapsed="false">
      <c r="A339" s="49" t="s">
        <v>45</v>
      </c>
      <c r="B339" s="49" t="s">
        <v>118</v>
      </c>
      <c r="C339" s="49" t="s">
        <v>114</v>
      </c>
      <c r="D339" s="49" t="n">
        <v>526</v>
      </c>
      <c r="E339" s="51" t="n">
        <v>0.033240032</v>
      </c>
      <c r="F339" s="51" t="n">
        <v>0.577868527636986</v>
      </c>
    </row>
    <row r="340" customFormat="false" ht="13" hidden="false" customHeight="false" outlineLevel="0" collapsed="false">
      <c r="A340" s="49" t="s">
        <v>45</v>
      </c>
      <c r="B340" s="49" t="s">
        <v>118</v>
      </c>
      <c r="C340" s="49" t="s">
        <v>115</v>
      </c>
      <c r="D340" s="49" t="n">
        <v>693</v>
      </c>
      <c r="E340" s="51" t="n">
        <v>0.001888948</v>
      </c>
      <c r="F340" s="51" t="n">
        <v>0.264173477</v>
      </c>
    </row>
    <row r="341" customFormat="false" ht="13" hidden="false" customHeight="false" outlineLevel="0" collapsed="false">
      <c r="A341" s="49" t="s">
        <v>45</v>
      </c>
      <c r="B341" s="49" t="s">
        <v>118</v>
      </c>
      <c r="C341" s="49" t="s">
        <v>116</v>
      </c>
      <c r="D341" s="49" t="n">
        <v>167</v>
      </c>
      <c r="E341" s="51" t="n">
        <v>0.00156983</v>
      </c>
      <c r="F341" s="51" t="n">
        <v>0.264173477</v>
      </c>
    </row>
    <row r="342" customFormat="false" ht="13" hidden="false" customHeight="false" outlineLevel="0" collapsed="false">
      <c r="A342" s="49" t="s">
        <v>45</v>
      </c>
      <c r="B342" s="49" t="s">
        <v>118</v>
      </c>
      <c r="C342" s="49" t="s">
        <v>117</v>
      </c>
      <c r="D342" s="49" t="n">
        <v>286</v>
      </c>
      <c r="E342" s="51" t="n">
        <v>0.047120026</v>
      </c>
      <c r="F342" s="51" t="n">
        <v>0.577868527636986</v>
      </c>
    </row>
    <row r="343" customFormat="false" ht="13" hidden="false" customHeight="false" outlineLevel="0" collapsed="false">
      <c r="A343" s="49" t="s">
        <v>14</v>
      </c>
      <c r="B343" s="49" t="s">
        <v>112</v>
      </c>
      <c r="C343" s="49" t="s">
        <v>113</v>
      </c>
      <c r="D343" s="49" t="n">
        <v>18865</v>
      </c>
      <c r="E343" s="51" t="n">
        <v>0.447804771</v>
      </c>
      <c r="F343" s="51" t="n">
        <v>0.788436947763158</v>
      </c>
    </row>
    <row r="344" customFormat="false" ht="13" hidden="false" customHeight="false" outlineLevel="0" collapsed="false">
      <c r="A344" s="49" t="s">
        <v>14</v>
      </c>
      <c r="B344" s="49" t="s">
        <v>112</v>
      </c>
      <c r="C344" s="49" t="s">
        <v>114</v>
      </c>
      <c r="D344" s="49" t="n">
        <v>361</v>
      </c>
      <c r="E344" s="51" t="n">
        <v>0.396190109</v>
      </c>
      <c r="F344" s="51" t="n">
        <v>0.743725292333333</v>
      </c>
    </row>
    <row r="345" customFormat="false" ht="13" hidden="false" customHeight="false" outlineLevel="0" collapsed="false">
      <c r="A345" s="49" t="s">
        <v>14</v>
      </c>
      <c r="B345" s="49" t="s">
        <v>112</v>
      </c>
      <c r="C345" s="49" t="s">
        <v>115</v>
      </c>
      <c r="D345" s="49" t="n">
        <v>487</v>
      </c>
      <c r="E345" s="51" t="n">
        <v>0.389701596</v>
      </c>
      <c r="F345" s="51" t="n">
        <v>0.738671072597173</v>
      </c>
    </row>
    <row r="346" customFormat="false" ht="13" hidden="false" customHeight="false" outlineLevel="0" collapsed="false">
      <c r="A346" s="49" t="s">
        <v>14</v>
      </c>
      <c r="B346" s="49" t="s">
        <v>112</v>
      </c>
      <c r="C346" s="49" t="s">
        <v>116</v>
      </c>
      <c r="D346" s="49" t="n">
        <v>126</v>
      </c>
      <c r="E346" s="51" t="n">
        <v>0.822185944</v>
      </c>
      <c r="F346" s="51" t="n">
        <v>0.958103276423913</v>
      </c>
    </row>
    <row r="347" customFormat="false" ht="13" hidden="false" customHeight="false" outlineLevel="0" collapsed="false">
      <c r="A347" s="49" t="s">
        <v>14</v>
      </c>
      <c r="B347" s="49" t="s">
        <v>112</v>
      </c>
      <c r="C347" s="49" t="s">
        <v>117</v>
      </c>
      <c r="D347" s="49" t="n">
        <v>212</v>
      </c>
      <c r="E347" s="51" t="n">
        <v>0.257983713</v>
      </c>
      <c r="F347" s="51" t="n">
        <v>0.668392722392344</v>
      </c>
    </row>
    <row r="348" customFormat="false" ht="13" hidden="false" customHeight="false" outlineLevel="0" collapsed="false">
      <c r="A348" s="49" t="s">
        <v>14</v>
      </c>
      <c r="B348" s="49" t="s">
        <v>118</v>
      </c>
      <c r="C348" s="49" t="s">
        <v>113</v>
      </c>
      <c r="D348" s="49" t="n">
        <v>18865</v>
      </c>
      <c r="E348" s="51" t="n">
        <v>0.089915932</v>
      </c>
      <c r="F348" s="51" t="n">
        <v>0.577868527636986</v>
      </c>
    </row>
    <row r="349" customFormat="false" ht="13" hidden="false" customHeight="false" outlineLevel="0" collapsed="false">
      <c r="A349" s="49" t="s">
        <v>14</v>
      </c>
      <c r="B349" s="49" t="s">
        <v>118</v>
      </c>
      <c r="C349" s="49" t="s">
        <v>114</v>
      </c>
      <c r="D349" s="49" t="n">
        <v>361</v>
      </c>
      <c r="E349" s="51" t="n">
        <v>0.123846013</v>
      </c>
      <c r="F349" s="51" t="n">
        <v>0.577868527636986</v>
      </c>
    </row>
    <row r="350" customFormat="false" ht="13" hidden="false" customHeight="false" outlineLevel="0" collapsed="false">
      <c r="A350" s="49" t="s">
        <v>14</v>
      </c>
      <c r="B350" s="49" t="s">
        <v>118</v>
      </c>
      <c r="C350" s="49" t="s">
        <v>115</v>
      </c>
      <c r="D350" s="49" t="n">
        <v>487</v>
      </c>
      <c r="E350" s="51" t="n">
        <v>0.081196236</v>
      </c>
      <c r="F350" s="51" t="n">
        <v>0.577868527636986</v>
      </c>
    </row>
    <row r="351" customFormat="false" ht="13" hidden="false" customHeight="false" outlineLevel="0" collapsed="false">
      <c r="A351" s="49" t="s">
        <v>14</v>
      </c>
      <c r="B351" s="49" t="s">
        <v>118</v>
      </c>
      <c r="C351" s="49" t="s">
        <v>116</v>
      </c>
      <c r="D351" s="49" t="n">
        <v>126</v>
      </c>
      <c r="E351" s="51" t="n">
        <v>0.198012591</v>
      </c>
      <c r="F351" s="51" t="n">
        <v>0.62315727167647</v>
      </c>
    </row>
    <row r="352" customFormat="false" ht="13" hidden="false" customHeight="false" outlineLevel="0" collapsed="false">
      <c r="A352" s="49" t="s">
        <v>14</v>
      </c>
      <c r="B352" s="49" t="s">
        <v>118</v>
      </c>
      <c r="C352" s="49" t="s">
        <v>117</v>
      </c>
      <c r="D352" s="49" t="n">
        <v>212</v>
      </c>
      <c r="E352" s="51" t="n">
        <v>0.05796795</v>
      </c>
      <c r="F352" s="51" t="n">
        <v>0.577868527636986</v>
      </c>
    </row>
    <row r="353" customFormat="false" ht="13" hidden="false" customHeight="false" outlineLevel="0" collapsed="false">
      <c r="A353" s="49" t="s">
        <v>46</v>
      </c>
      <c r="B353" s="49" t="s">
        <v>112</v>
      </c>
      <c r="C353" s="49" t="s">
        <v>113</v>
      </c>
      <c r="D353" s="49" t="n">
        <v>69266</v>
      </c>
      <c r="E353" s="51" t="n">
        <v>0.358124703</v>
      </c>
      <c r="F353" s="51" t="n">
        <v>0.729183489109091</v>
      </c>
    </row>
    <row r="354" customFormat="false" ht="13" hidden="false" customHeight="false" outlineLevel="0" collapsed="false">
      <c r="A354" s="49" t="s">
        <v>46</v>
      </c>
      <c r="B354" s="49" t="s">
        <v>112</v>
      </c>
      <c r="C354" s="49" t="s">
        <v>114</v>
      </c>
      <c r="D354" s="49" t="n">
        <v>568</v>
      </c>
      <c r="E354" s="51" t="n">
        <v>0.40464484</v>
      </c>
      <c r="F354" s="51" t="n">
        <v>0.752903347041522</v>
      </c>
    </row>
    <row r="355" customFormat="false" ht="13" hidden="false" customHeight="false" outlineLevel="0" collapsed="false">
      <c r="A355" s="49" t="s">
        <v>46</v>
      </c>
      <c r="B355" s="49" t="s">
        <v>112</v>
      </c>
      <c r="C355" s="49" t="s">
        <v>115</v>
      </c>
      <c r="D355" s="49" t="n">
        <v>743</v>
      </c>
      <c r="E355" s="51" t="n">
        <v>0.233181456</v>
      </c>
      <c r="F355" s="51" t="n">
        <v>0.653152245863874</v>
      </c>
    </row>
    <row r="356" customFormat="false" ht="13" hidden="false" customHeight="false" outlineLevel="0" collapsed="false">
      <c r="A356" s="49" t="s">
        <v>46</v>
      </c>
      <c r="B356" s="49" t="s">
        <v>112</v>
      </c>
      <c r="C356" s="49" t="s">
        <v>116</v>
      </c>
      <c r="D356" s="49" t="n">
        <v>175</v>
      </c>
      <c r="E356" s="51" t="n">
        <v>0.347340339</v>
      </c>
      <c r="F356" s="51" t="n">
        <v>0.717878211351351</v>
      </c>
    </row>
    <row r="357" customFormat="false" ht="13" hidden="false" customHeight="false" outlineLevel="0" collapsed="false">
      <c r="A357" s="49" t="s">
        <v>46</v>
      </c>
      <c r="B357" s="49" t="s">
        <v>112</v>
      </c>
      <c r="C357" s="49" t="s">
        <v>117</v>
      </c>
      <c r="D357" s="49" t="n">
        <v>344</v>
      </c>
      <c r="E357" s="51" t="n">
        <v>0.806433783</v>
      </c>
      <c r="F357" s="51" t="n">
        <v>0.958103276423913</v>
      </c>
    </row>
    <row r="358" customFormat="false" ht="13" hidden="false" customHeight="false" outlineLevel="0" collapsed="false">
      <c r="A358" s="49" t="s">
        <v>46</v>
      </c>
      <c r="B358" s="49" t="s">
        <v>118</v>
      </c>
      <c r="C358" s="49" t="s">
        <v>113</v>
      </c>
      <c r="D358" s="49" t="s">
        <v>119</v>
      </c>
      <c r="E358" s="51" t="s">
        <v>119</v>
      </c>
      <c r="F358" s="51" t="s">
        <v>119</v>
      </c>
    </row>
    <row r="359" customFormat="false" ht="13" hidden="false" customHeight="false" outlineLevel="0" collapsed="false">
      <c r="A359" s="49" t="s">
        <v>46</v>
      </c>
      <c r="B359" s="49" t="s">
        <v>118</v>
      </c>
      <c r="C359" s="49" t="s">
        <v>114</v>
      </c>
      <c r="D359" s="49" t="n">
        <v>568</v>
      </c>
      <c r="E359" s="51" t="n">
        <v>0.636642078</v>
      </c>
      <c r="F359" s="51" t="n">
        <v>0.874868697997449</v>
      </c>
    </row>
    <row r="360" customFormat="false" ht="13" hidden="false" customHeight="false" outlineLevel="0" collapsed="false">
      <c r="A360" s="49" t="s">
        <v>46</v>
      </c>
      <c r="B360" s="49" t="s">
        <v>118</v>
      </c>
      <c r="C360" s="49" t="s">
        <v>115</v>
      </c>
      <c r="D360" s="49" t="n">
        <v>743</v>
      </c>
      <c r="E360" s="51" t="n">
        <v>0.406708537</v>
      </c>
      <c r="F360" s="51" t="n">
        <v>0.752903347041522</v>
      </c>
    </row>
    <row r="361" customFormat="false" ht="13" hidden="false" customHeight="false" outlineLevel="0" collapsed="false">
      <c r="A361" s="49" t="s">
        <v>46</v>
      </c>
      <c r="B361" s="49" t="s">
        <v>118</v>
      </c>
      <c r="C361" s="49" t="s">
        <v>116</v>
      </c>
      <c r="D361" s="49" t="n">
        <v>175</v>
      </c>
      <c r="E361" s="51" t="n">
        <v>0.552001017</v>
      </c>
      <c r="F361" s="51" t="n">
        <v>0.834238825127119</v>
      </c>
    </row>
    <row r="362" customFormat="false" ht="13" hidden="false" customHeight="false" outlineLevel="0" collapsed="false">
      <c r="A362" s="49" t="s">
        <v>46</v>
      </c>
      <c r="B362" s="49" t="s">
        <v>118</v>
      </c>
      <c r="C362" s="49" t="s">
        <v>117</v>
      </c>
      <c r="D362" s="49" t="n">
        <v>344</v>
      </c>
      <c r="E362" s="51" t="n">
        <v>0.861985088</v>
      </c>
      <c r="F362" s="51" t="n">
        <v>0.966700983485477</v>
      </c>
    </row>
    <row r="363" customFormat="false" ht="13" hidden="false" customHeight="false" outlineLevel="0" collapsed="false">
      <c r="A363" s="49" t="s">
        <v>17</v>
      </c>
      <c r="B363" s="49" t="s">
        <v>112</v>
      </c>
      <c r="C363" s="49" t="s">
        <v>113</v>
      </c>
      <c r="D363" s="49" t="n">
        <v>185544</v>
      </c>
      <c r="E363" s="51" t="n">
        <v>0.064359723</v>
      </c>
      <c r="F363" s="51" t="n">
        <v>0.577868527636986</v>
      </c>
    </row>
    <row r="364" customFormat="false" ht="13" hidden="false" customHeight="false" outlineLevel="0" collapsed="false">
      <c r="A364" s="49" t="s">
        <v>17</v>
      </c>
      <c r="B364" s="49" t="s">
        <v>112</v>
      </c>
      <c r="C364" s="49" t="s">
        <v>114</v>
      </c>
      <c r="D364" s="49" t="n">
        <v>1146</v>
      </c>
      <c r="E364" s="51" t="n">
        <v>0.05457806</v>
      </c>
      <c r="F364" s="51" t="n">
        <v>0.577868527636986</v>
      </c>
    </row>
    <row r="365" customFormat="false" ht="13" hidden="false" customHeight="false" outlineLevel="0" collapsed="false">
      <c r="A365" s="49" t="s">
        <v>17</v>
      </c>
      <c r="B365" s="49" t="s">
        <v>112</v>
      </c>
      <c r="C365" s="49" t="s">
        <v>115</v>
      </c>
      <c r="D365" s="49" t="n">
        <v>1568</v>
      </c>
      <c r="E365" s="51" t="n">
        <v>0.141859047</v>
      </c>
      <c r="F365" s="51" t="n">
        <v>0.577868527636986</v>
      </c>
    </row>
    <row r="366" customFormat="false" ht="13" hidden="false" customHeight="false" outlineLevel="0" collapsed="false">
      <c r="A366" s="49" t="s">
        <v>17</v>
      </c>
      <c r="B366" s="49" t="s">
        <v>112</v>
      </c>
      <c r="C366" s="49" t="s">
        <v>116</v>
      </c>
      <c r="D366" s="49" t="n">
        <v>422</v>
      </c>
      <c r="E366" s="51" t="n">
        <v>0.814269058</v>
      </c>
      <c r="F366" s="51" t="n">
        <v>0.958103276423913</v>
      </c>
    </row>
    <row r="367" customFormat="false" ht="13" hidden="false" customHeight="false" outlineLevel="0" collapsed="false">
      <c r="A367" s="49" t="s">
        <v>17</v>
      </c>
      <c r="B367" s="49" t="s">
        <v>112</v>
      </c>
      <c r="C367" s="49" t="s">
        <v>117</v>
      </c>
      <c r="D367" s="49" t="n">
        <v>820</v>
      </c>
      <c r="E367" s="51" t="n">
        <v>0.873638758</v>
      </c>
      <c r="F367" s="51" t="n">
        <v>0.967695104616977</v>
      </c>
    </row>
    <row r="368" customFormat="false" ht="13" hidden="false" customHeight="false" outlineLevel="0" collapsed="false">
      <c r="A368" s="49" t="s">
        <v>17</v>
      </c>
      <c r="B368" s="49" t="s">
        <v>118</v>
      </c>
      <c r="C368" s="49" t="s">
        <v>113</v>
      </c>
      <c r="D368" s="49" t="s">
        <v>119</v>
      </c>
      <c r="E368" s="51" t="s">
        <v>119</v>
      </c>
      <c r="F368" s="51" t="s">
        <v>119</v>
      </c>
    </row>
    <row r="369" customFormat="false" ht="13" hidden="false" customHeight="false" outlineLevel="0" collapsed="false">
      <c r="A369" s="49" t="s">
        <v>17</v>
      </c>
      <c r="B369" s="49" t="s">
        <v>118</v>
      </c>
      <c r="C369" s="49" t="s">
        <v>114</v>
      </c>
      <c r="D369" s="49" t="n">
        <v>1146</v>
      </c>
      <c r="E369" s="51" t="n">
        <v>0.082519168</v>
      </c>
      <c r="F369" s="51" t="n">
        <v>0.577868527636986</v>
      </c>
    </row>
    <row r="370" customFormat="false" ht="13" hidden="false" customHeight="false" outlineLevel="0" collapsed="false">
      <c r="A370" s="49" t="s">
        <v>17</v>
      </c>
      <c r="B370" s="49" t="s">
        <v>118</v>
      </c>
      <c r="C370" s="49" t="s">
        <v>115</v>
      </c>
      <c r="D370" s="49" t="n">
        <v>1568</v>
      </c>
      <c r="E370" s="51" t="n">
        <v>0.256466853</v>
      </c>
      <c r="F370" s="51" t="n">
        <v>0.668392722392344</v>
      </c>
    </row>
    <row r="371" customFormat="false" ht="13" hidden="false" customHeight="false" outlineLevel="0" collapsed="false">
      <c r="A371" s="49" t="s">
        <v>17</v>
      </c>
      <c r="B371" s="49" t="s">
        <v>118</v>
      </c>
      <c r="C371" s="49" t="s">
        <v>116</v>
      </c>
      <c r="D371" s="49" t="n">
        <v>422</v>
      </c>
      <c r="E371" s="51" t="n">
        <v>1</v>
      </c>
      <c r="F371" s="51" t="n">
        <v>1</v>
      </c>
    </row>
    <row r="372" customFormat="false" ht="13" hidden="false" customHeight="false" outlineLevel="0" collapsed="false">
      <c r="A372" s="49" t="s">
        <v>17</v>
      </c>
      <c r="B372" s="49" t="s">
        <v>118</v>
      </c>
      <c r="C372" s="49" t="s">
        <v>117</v>
      </c>
      <c r="D372" s="49" t="n">
        <v>820</v>
      </c>
      <c r="E372" s="51" t="n">
        <v>0.051994174</v>
      </c>
      <c r="F372" s="51" t="n">
        <v>0.577868527636986</v>
      </c>
    </row>
    <row r="373" customFormat="false" ht="13" hidden="false" customHeight="false" outlineLevel="0" collapsed="false">
      <c r="A373" s="49" t="s">
        <v>18</v>
      </c>
      <c r="B373" s="49" t="s">
        <v>112</v>
      </c>
      <c r="C373" s="49" t="s">
        <v>113</v>
      </c>
      <c r="D373" s="49" t="n">
        <v>384894</v>
      </c>
      <c r="E373" s="51" t="n">
        <v>0.123959418</v>
      </c>
      <c r="F373" s="51" t="n">
        <v>0.577868527636986</v>
      </c>
    </row>
    <row r="374" customFormat="false" ht="13" hidden="false" customHeight="false" outlineLevel="0" collapsed="false">
      <c r="A374" s="49" t="s">
        <v>18</v>
      </c>
      <c r="B374" s="49" t="s">
        <v>112</v>
      </c>
      <c r="C374" s="49" t="s">
        <v>114</v>
      </c>
      <c r="D374" s="49" t="n">
        <v>1932</v>
      </c>
      <c r="E374" s="51" t="n">
        <v>0.500577606</v>
      </c>
      <c r="F374" s="51" t="n">
        <v>0.807745393254438</v>
      </c>
    </row>
    <row r="375" customFormat="false" ht="13" hidden="false" customHeight="false" outlineLevel="0" collapsed="false">
      <c r="A375" s="49" t="s">
        <v>18</v>
      </c>
      <c r="B375" s="49" t="s">
        <v>112</v>
      </c>
      <c r="C375" s="49" t="s">
        <v>115</v>
      </c>
      <c r="D375" s="49" t="n">
        <v>2404</v>
      </c>
      <c r="E375" s="51" t="n">
        <v>0.469210018</v>
      </c>
      <c r="F375" s="51" t="n">
        <v>0.797343997793651</v>
      </c>
    </row>
    <row r="376" customFormat="false" ht="13" hidden="false" customHeight="false" outlineLevel="0" collapsed="false">
      <c r="A376" s="49" t="s">
        <v>18</v>
      </c>
      <c r="B376" s="49" t="s">
        <v>112</v>
      </c>
      <c r="C376" s="49" t="s">
        <v>116</v>
      </c>
      <c r="D376" s="49" t="n">
        <v>472</v>
      </c>
      <c r="E376" s="51" t="n">
        <v>0.787564946</v>
      </c>
      <c r="F376" s="51" t="n">
        <v>0.951122451715576</v>
      </c>
    </row>
    <row r="377" customFormat="false" ht="13" hidden="false" customHeight="false" outlineLevel="0" collapsed="false">
      <c r="A377" s="49" t="s">
        <v>18</v>
      </c>
      <c r="B377" s="49" t="s">
        <v>112</v>
      </c>
      <c r="C377" s="49" t="s">
        <v>117</v>
      </c>
      <c r="D377" s="49" t="n">
        <v>1666</v>
      </c>
      <c r="E377" s="51" t="n">
        <v>0.31730734</v>
      </c>
      <c r="F377" s="51" t="n">
        <v>0.698074099877049</v>
      </c>
    </row>
    <row r="378" customFormat="false" ht="13" hidden="false" customHeight="false" outlineLevel="0" collapsed="false">
      <c r="A378" s="49" t="s">
        <v>18</v>
      </c>
      <c r="B378" s="49" t="s">
        <v>118</v>
      </c>
      <c r="C378" s="49" t="s">
        <v>113</v>
      </c>
      <c r="D378" s="49" t="s">
        <v>119</v>
      </c>
      <c r="E378" s="51" t="s">
        <v>119</v>
      </c>
      <c r="F378" s="51" t="s">
        <v>119</v>
      </c>
    </row>
    <row r="379" customFormat="false" ht="13" hidden="false" customHeight="false" outlineLevel="0" collapsed="false">
      <c r="A379" s="49" t="s">
        <v>18</v>
      </c>
      <c r="B379" s="49" t="s">
        <v>118</v>
      </c>
      <c r="C379" s="49" t="s">
        <v>114</v>
      </c>
      <c r="D379" s="49" t="n">
        <v>1932</v>
      </c>
      <c r="E379" s="51" t="n">
        <v>0.4573995</v>
      </c>
      <c r="F379" s="51" t="n">
        <v>0.796316886883117</v>
      </c>
    </row>
    <row r="380" customFormat="false" ht="13" hidden="false" customHeight="false" outlineLevel="0" collapsed="false">
      <c r="A380" s="49" t="s">
        <v>18</v>
      </c>
      <c r="B380" s="49" t="s">
        <v>118</v>
      </c>
      <c r="C380" s="49" t="s">
        <v>115</v>
      </c>
      <c r="D380" s="49" t="n">
        <v>2404</v>
      </c>
      <c r="E380" s="51" t="n">
        <v>0.546809814</v>
      </c>
      <c r="F380" s="51" t="n">
        <v>0.830719852634561</v>
      </c>
    </row>
    <row r="381" customFormat="false" ht="13" hidden="false" customHeight="false" outlineLevel="0" collapsed="false">
      <c r="A381" s="49" t="s">
        <v>18</v>
      </c>
      <c r="B381" s="49" t="s">
        <v>118</v>
      </c>
      <c r="C381" s="49" t="s">
        <v>116</v>
      </c>
      <c r="D381" s="49" t="n">
        <v>472</v>
      </c>
      <c r="E381" s="51" t="n">
        <v>0.815561821</v>
      </c>
      <c r="F381" s="51" t="n">
        <v>0.958103276423913</v>
      </c>
    </row>
    <row r="382" customFormat="false" ht="13" hidden="false" customHeight="false" outlineLevel="0" collapsed="false">
      <c r="A382" s="49" t="s">
        <v>18</v>
      </c>
      <c r="B382" s="49" t="s">
        <v>118</v>
      </c>
      <c r="C382" s="49" t="s">
        <v>117</v>
      </c>
      <c r="D382" s="49" t="n">
        <v>1666</v>
      </c>
      <c r="E382" s="51" t="n">
        <v>0.528456061</v>
      </c>
      <c r="F382" s="51" t="n">
        <v>0.815550714885387</v>
      </c>
    </row>
    <row r="383" customFormat="false" ht="13" hidden="false" customHeight="false" outlineLevel="0" collapsed="false">
      <c r="A383" s="49" t="s">
        <v>19</v>
      </c>
      <c r="B383" s="49" t="s">
        <v>112</v>
      </c>
      <c r="C383" s="49" t="s">
        <v>113</v>
      </c>
      <c r="D383" s="49" t="n">
        <v>69689</v>
      </c>
      <c r="E383" s="51" t="n">
        <v>0.324113745</v>
      </c>
      <c r="F383" s="51" t="n">
        <v>0.698918134337349</v>
      </c>
    </row>
    <row r="384" customFormat="false" ht="13" hidden="false" customHeight="false" outlineLevel="0" collapsed="false">
      <c r="A384" s="49" t="s">
        <v>19</v>
      </c>
      <c r="B384" s="49" t="s">
        <v>112</v>
      </c>
      <c r="C384" s="49" t="s">
        <v>114</v>
      </c>
      <c r="D384" s="49" t="n">
        <v>278</v>
      </c>
      <c r="E384" s="51" t="n">
        <v>0.183059779</v>
      </c>
      <c r="F384" s="51" t="n">
        <v>0.613152658192771</v>
      </c>
    </row>
    <row r="385" customFormat="false" ht="13" hidden="false" customHeight="false" outlineLevel="0" collapsed="false">
      <c r="A385" s="49" t="s">
        <v>19</v>
      </c>
      <c r="B385" s="49" t="s">
        <v>112</v>
      </c>
      <c r="C385" s="49" t="s">
        <v>115</v>
      </c>
      <c r="D385" s="49" t="n">
        <v>406</v>
      </c>
      <c r="E385" s="51" t="n">
        <v>0.570153314</v>
      </c>
      <c r="F385" s="51" t="n">
        <v>0.842629897762431</v>
      </c>
    </row>
    <row r="386" customFormat="false" ht="13" hidden="false" customHeight="false" outlineLevel="0" collapsed="false">
      <c r="A386" s="49" t="s">
        <v>19</v>
      </c>
      <c r="B386" s="49" t="s">
        <v>112</v>
      </c>
      <c r="C386" s="49" t="s">
        <v>116</v>
      </c>
      <c r="D386" s="49" t="n">
        <v>128</v>
      </c>
      <c r="E386" s="51" t="n">
        <v>0.272037912</v>
      </c>
      <c r="F386" s="51" t="n">
        <v>0.669048055520362</v>
      </c>
    </row>
    <row r="387" customFormat="false" ht="13" hidden="false" customHeight="false" outlineLevel="0" collapsed="false">
      <c r="A387" s="49" t="s">
        <v>19</v>
      </c>
      <c r="B387" s="49" t="s">
        <v>112</v>
      </c>
      <c r="C387" s="49" t="s">
        <v>117</v>
      </c>
      <c r="D387" s="49" t="n">
        <v>210</v>
      </c>
      <c r="E387" s="51" t="n">
        <v>0.541349757</v>
      </c>
      <c r="F387" s="51" t="n">
        <v>0.827491771414286</v>
      </c>
    </row>
    <row r="388" customFormat="false" ht="13" hidden="false" customHeight="false" outlineLevel="0" collapsed="false">
      <c r="A388" s="49" t="s">
        <v>19</v>
      </c>
      <c r="B388" s="49" t="s">
        <v>118</v>
      </c>
      <c r="C388" s="49" t="s">
        <v>113</v>
      </c>
      <c r="D388" s="49" t="s">
        <v>119</v>
      </c>
      <c r="E388" s="51" t="s">
        <v>119</v>
      </c>
      <c r="F388" s="51" t="s">
        <v>119</v>
      </c>
    </row>
    <row r="389" customFormat="false" ht="13" hidden="false" customHeight="false" outlineLevel="0" collapsed="false">
      <c r="A389" s="49" t="s">
        <v>19</v>
      </c>
      <c r="B389" s="49" t="s">
        <v>118</v>
      </c>
      <c r="C389" s="49" t="s">
        <v>114</v>
      </c>
      <c r="D389" s="49" t="n">
        <v>278</v>
      </c>
      <c r="E389" s="51" t="n">
        <v>0.31145087</v>
      </c>
      <c r="F389" s="51" t="n">
        <v>0.698074099877049</v>
      </c>
    </row>
    <row r="390" customFormat="false" ht="13" hidden="false" customHeight="false" outlineLevel="0" collapsed="false">
      <c r="A390" s="49" t="s">
        <v>19</v>
      </c>
      <c r="B390" s="49" t="s">
        <v>118</v>
      </c>
      <c r="C390" s="49" t="s">
        <v>115</v>
      </c>
      <c r="D390" s="49" t="n">
        <v>406</v>
      </c>
      <c r="E390" s="51" t="n">
        <v>0.526309791</v>
      </c>
      <c r="F390" s="51" t="n">
        <v>0.815550714885387</v>
      </c>
    </row>
    <row r="391" customFormat="false" ht="13" hidden="false" customHeight="false" outlineLevel="0" collapsed="false">
      <c r="A391" s="49" t="s">
        <v>19</v>
      </c>
      <c r="B391" s="49" t="s">
        <v>118</v>
      </c>
      <c r="C391" s="49" t="s">
        <v>116</v>
      </c>
      <c r="D391" s="49" t="n">
        <v>128</v>
      </c>
      <c r="E391" s="51" t="n">
        <v>0.450005017</v>
      </c>
      <c r="F391" s="51" t="n">
        <v>0.789353062606557</v>
      </c>
    </row>
    <row r="392" customFormat="false" ht="13" hidden="false" customHeight="false" outlineLevel="0" collapsed="false">
      <c r="A392" s="49" t="s">
        <v>19</v>
      </c>
      <c r="B392" s="49" t="s">
        <v>118</v>
      </c>
      <c r="C392" s="49" t="s">
        <v>117</v>
      </c>
      <c r="D392" s="49" t="n">
        <v>210</v>
      </c>
      <c r="E392" s="51" t="n">
        <v>0.020913333</v>
      </c>
      <c r="F392" s="51" t="n">
        <v>0.577868527636986</v>
      </c>
    </row>
    <row r="393" customFormat="false" ht="13" hidden="false" customHeight="false" outlineLevel="0" collapsed="false">
      <c r="A393" s="49" t="s">
        <v>20</v>
      </c>
      <c r="B393" s="49" t="s">
        <v>112</v>
      </c>
      <c r="C393" s="49" t="s">
        <v>113</v>
      </c>
      <c r="D393" s="49" t="s">
        <v>119</v>
      </c>
      <c r="E393" s="51" t="s">
        <v>119</v>
      </c>
      <c r="F393" s="51" t="s">
        <v>119</v>
      </c>
    </row>
    <row r="394" customFormat="false" ht="13" hidden="false" customHeight="false" outlineLevel="0" collapsed="false">
      <c r="A394" s="49" t="s">
        <v>20</v>
      </c>
      <c r="B394" s="49" t="s">
        <v>112</v>
      </c>
      <c r="C394" s="49" t="s">
        <v>114</v>
      </c>
      <c r="D394" s="49" t="n">
        <v>11198</v>
      </c>
      <c r="E394" s="51" t="n">
        <v>0.779530088</v>
      </c>
      <c r="F394" s="51" t="n">
        <v>0.947305401349206</v>
      </c>
    </row>
    <row r="395" customFormat="false" ht="13" hidden="false" customHeight="false" outlineLevel="0" collapsed="false">
      <c r="A395" s="49" t="s">
        <v>20</v>
      </c>
      <c r="B395" s="49" t="s">
        <v>112</v>
      </c>
      <c r="C395" s="49" t="s">
        <v>115</v>
      </c>
      <c r="D395" s="49" t="n">
        <v>14801</v>
      </c>
      <c r="E395" s="51" t="n">
        <v>0.823212266</v>
      </c>
      <c r="F395" s="51" t="n">
        <v>0.958103276423913</v>
      </c>
    </row>
    <row r="396" customFormat="false" ht="13" hidden="false" customHeight="false" outlineLevel="0" collapsed="false">
      <c r="A396" s="49" t="s">
        <v>20</v>
      </c>
      <c r="B396" s="49" t="s">
        <v>112</v>
      </c>
      <c r="C396" s="49" t="s">
        <v>116</v>
      </c>
      <c r="D396" s="49" t="n">
        <v>3603</v>
      </c>
      <c r="E396" s="51" t="n">
        <v>0.989661158</v>
      </c>
      <c r="F396" s="51" t="n">
        <v>1</v>
      </c>
    </row>
    <row r="397" customFormat="false" ht="13" hidden="false" customHeight="false" outlineLevel="0" collapsed="false">
      <c r="A397" s="49" t="s">
        <v>20</v>
      </c>
      <c r="B397" s="49" t="s">
        <v>112</v>
      </c>
      <c r="C397" s="49" t="s">
        <v>117</v>
      </c>
      <c r="D397" s="49" t="n">
        <v>8843</v>
      </c>
      <c r="E397" s="51" t="n">
        <v>0.784644949</v>
      </c>
      <c r="F397" s="51" t="n">
        <v>0.949739926957014</v>
      </c>
    </row>
    <row r="398" customFormat="false" ht="13" hidden="false" customHeight="false" outlineLevel="0" collapsed="false">
      <c r="A398" s="49" t="s">
        <v>20</v>
      </c>
      <c r="B398" s="49" t="s">
        <v>118</v>
      </c>
      <c r="C398" s="49" t="s">
        <v>113</v>
      </c>
      <c r="D398" s="49" t="s">
        <v>119</v>
      </c>
      <c r="E398" s="51" t="s">
        <v>119</v>
      </c>
      <c r="F398" s="51" t="s">
        <v>119</v>
      </c>
    </row>
    <row r="399" customFormat="false" ht="13" hidden="false" customHeight="false" outlineLevel="0" collapsed="false">
      <c r="A399" s="49" t="s">
        <v>20</v>
      </c>
      <c r="B399" s="49" t="s">
        <v>118</v>
      </c>
      <c r="C399" s="49" t="s">
        <v>114</v>
      </c>
      <c r="D399" s="49" t="n">
        <v>11198</v>
      </c>
      <c r="E399" s="51" t="n">
        <v>0.499780577</v>
      </c>
      <c r="F399" s="51" t="n">
        <v>0.807745393254438</v>
      </c>
    </row>
    <row r="400" customFormat="false" ht="13" hidden="false" customHeight="false" outlineLevel="0" collapsed="false">
      <c r="A400" s="49" t="s">
        <v>20</v>
      </c>
      <c r="B400" s="49" t="s">
        <v>118</v>
      </c>
      <c r="C400" s="49" t="s">
        <v>115</v>
      </c>
      <c r="D400" s="49" t="n">
        <v>14801</v>
      </c>
      <c r="E400" s="51" t="n">
        <v>0.291735071</v>
      </c>
      <c r="F400" s="51" t="n">
        <v>0.684542478100437</v>
      </c>
    </row>
    <row r="401" customFormat="false" ht="13" hidden="false" customHeight="false" outlineLevel="0" collapsed="false">
      <c r="A401" s="49" t="s">
        <v>20</v>
      </c>
      <c r="B401" s="49" t="s">
        <v>118</v>
      </c>
      <c r="C401" s="49" t="s">
        <v>116</v>
      </c>
      <c r="D401" s="49" t="n">
        <v>3603</v>
      </c>
      <c r="E401" s="51" t="n">
        <v>0.194917416</v>
      </c>
      <c r="F401" s="51" t="n">
        <v>0.617046257751479</v>
      </c>
    </row>
    <row r="402" customFormat="false" ht="13" hidden="false" customHeight="false" outlineLevel="0" collapsed="false">
      <c r="A402" s="49" t="s">
        <v>20</v>
      </c>
      <c r="B402" s="49" t="s">
        <v>118</v>
      </c>
      <c r="C402" s="49" t="s">
        <v>117</v>
      </c>
      <c r="D402" s="49" t="n">
        <v>8843</v>
      </c>
      <c r="E402" s="51" t="n">
        <v>0.843688232</v>
      </c>
      <c r="F402" s="51" t="n">
        <v>0.96241621347548</v>
      </c>
    </row>
    <row r="403" customFormat="false" ht="13" hidden="false" customHeight="false" outlineLevel="0" collapsed="false">
      <c r="A403" s="49" t="s">
        <v>59</v>
      </c>
      <c r="B403" s="49" t="s">
        <v>112</v>
      </c>
      <c r="C403" s="49" t="s">
        <v>113</v>
      </c>
      <c r="D403" s="49" t="n">
        <v>31497</v>
      </c>
      <c r="E403" s="51" t="n">
        <v>0.171837209</v>
      </c>
      <c r="F403" s="51" t="n">
        <v>0.600868671993464</v>
      </c>
    </row>
    <row r="404" customFormat="false" ht="13" hidden="false" customHeight="false" outlineLevel="0" collapsed="false">
      <c r="A404" s="49" t="s">
        <v>59</v>
      </c>
      <c r="B404" s="49" t="s">
        <v>112</v>
      </c>
      <c r="C404" s="49" t="s">
        <v>114</v>
      </c>
      <c r="D404" s="49" t="n">
        <v>1279</v>
      </c>
      <c r="E404" s="51" t="n">
        <v>0.702847492</v>
      </c>
      <c r="F404" s="51" t="n">
        <v>0.916489892881356</v>
      </c>
    </row>
    <row r="405" customFormat="false" ht="13" hidden="false" customHeight="false" outlineLevel="0" collapsed="false">
      <c r="A405" s="49" t="s">
        <v>59</v>
      </c>
      <c r="B405" s="49" t="s">
        <v>112</v>
      </c>
      <c r="C405" s="49" t="s">
        <v>115</v>
      </c>
      <c r="D405" s="49" t="n">
        <v>1631</v>
      </c>
      <c r="E405" s="51" t="n">
        <v>0.207907613</v>
      </c>
      <c r="F405" s="51" t="n">
        <v>0.630439118502825</v>
      </c>
    </row>
    <row r="406" customFormat="false" ht="13" hidden="false" customHeight="false" outlineLevel="0" collapsed="false">
      <c r="A406" s="52" t="s">
        <v>59</v>
      </c>
      <c r="B406" s="53" t="s">
        <v>112</v>
      </c>
      <c r="C406" s="53" t="s">
        <v>116</v>
      </c>
      <c r="D406" s="53" t="n">
        <v>352</v>
      </c>
      <c r="E406" s="54" t="n">
        <v>0.047696193</v>
      </c>
      <c r="F406" s="51" t="n">
        <v>0.577868527636986</v>
      </c>
    </row>
    <row r="407" customFormat="false" ht="13" hidden="false" customHeight="false" outlineLevel="0" collapsed="false">
      <c r="A407" s="49" t="s">
        <v>59</v>
      </c>
      <c r="B407" s="53" t="s">
        <v>112</v>
      </c>
      <c r="C407" s="53" t="s">
        <v>117</v>
      </c>
      <c r="D407" s="53" t="n">
        <v>495</v>
      </c>
      <c r="E407" s="54" t="n">
        <v>0.741296878</v>
      </c>
      <c r="F407" s="51" t="n">
        <v>0.939795805047393</v>
      </c>
    </row>
    <row r="408" customFormat="false" ht="13" hidden="false" customHeight="false" outlineLevel="0" collapsed="false">
      <c r="A408" s="49" t="s">
        <v>59</v>
      </c>
      <c r="B408" s="49" t="s">
        <v>118</v>
      </c>
      <c r="C408" s="49" t="s">
        <v>113</v>
      </c>
      <c r="D408" s="49" t="n">
        <v>31497</v>
      </c>
      <c r="E408" s="51" t="n">
        <v>0.287432721</v>
      </c>
      <c r="F408" s="51" t="n">
        <v>0.681027224977876</v>
      </c>
    </row>
    <row r="409" customFormat="false" ht="13" hidden="false" customHeight="false" outlineLevel="0" collapsed="false">
      <c r="A409" s="49" t="s">
        <v>59</v>
      </c>
      <c r="B409" s="49" t="s">
        <v>118</v>
      </c>
      <c r="C409" s="49" t="s">
        <v>114</v>
      </c>
      <c r="D409" s="49" t="n">
        <v>1279</v>
      </c>
      <c r="E409" s="51" t="n">
        <v>0.532013457</v>
      </c>
      <c r="F409" s="51" t="n">
        <v>0.815550714885387</v>
      </c>
    </row>
    <row r="410" customFormat="false" ht="13" hidden="false" customHeight="false" outlineLevel="0" collapsed="false">
      <c r="A410" s="49" t="s">
        <v>59</v>
      </c>
      <c r="B410" s="49" t="s">
        <v>118</v>
      </c>
      <c r="C410" s="49" t="s">
        <v>115</v>
      </c>
      <c r="D410" s="49" t="n">
        <v>1631</v>
      </c>
      <c r="E410" s="51" t="n">
        <v>0.180839489</v>
      </c>
      <c r="F410" s="51" t="n">
        <v>0.613152658192771</v>
      </c>
    </row>
    <row r="411" customFormat="false" ht="13" hidden="false" customHeight="false" outlineLevel="0" collapsed="false">
      <c r="A411" s="49" t="s">
        <v>59</v>
      </c>
      <c r="B411" s="49" t="s">
        <v>118</v>
      </c>
      <c r="C411" s="49" t="s">
        <v>116</v>
      </c>
      <c r="D411" s="49" t="n">
        <v>352</v>
      </c>
      <c r="E411" s="51" t="n">
        <v>0.031190076</v>
      </c>
      <c r="F411" s="51" t="n">
        <v>0.577868527636986</v>
      </c>
    </row>
    <row r="412" customFormat="false" ht="13" hidden="false" customHeight="false" outlineLevel="0" collapsed="false">
      <c r="A412" s="49" t="s">
        <v>59</v>
      </c>
      <c r="B412" s="49" t="s">
        <v>118</v>
      </c>
      <c r="C412" s="49" t="s">
        <v>117</v>
      </c>
      <c r="D412" s="49" t="n">
        <v>495</v>
      </c>
      <c r="E412" s="51" t="n">
        <v>0.928087032</v>
      </c>
      <c r="F412" s="51" t="n">
        <v>0.981368434130435</v>
      </c>
    </row>
    <row r="413" customFormat="false" ht="13" hidden="false" customHeight="false" outlineLevel="0" collapsed="false">
      <c r="A413" s="49" t="s">
        <v>60</v>
      </c>
      <c r="B413" s="49" t="s">
        <v>112</v>
      </c>
      <c r="C413" s="49" t="s">
        <v>113</v>
      </c>
      <c r="D413" s="49" t="n">
        <v>980</v>
      </c>
      <c r="E413" s="51" t="n">
        <v>0.094004185</v>
      </c>
      <c r="F413" s="51" t="n">
        <v>0.577868527636986</v>
      </c>
    </row>
    <row r="414" customFormat="false" ht="13" hidden="false" customHeight="false" outlineLevel="0" collapsed="false">
      <c r="A414" s="49" t="s">
        <v>60</v>
      </c>
      <c r="B414" s="49" t="s">
        <v>112</v>
      </c>
      <c r="C414" s="49" t="s">
        <v>114</v>
      </c>
      <c r="D414" s="49" t="n">
        <v>62</v>
      </c>
      <c r="E414" s="51" t="n">
        <v>0.189210925</v>
      </c>
      <c r="F414" s="51" t="n">
        <v>0.613152658192771</v>
      </c>
    </row>
    <row r="415" customFormat="false" ht="13" hidden="false" customHeight="false" outlineLevel="0" collapsed="false">
      <c r="A415" s="49" t="s">
        <v>60</v>
      </c>
      <c r="B415" s="49" t="s">
        <v>112</v>
      </c>
      <c r="C415" s="49" t="s">
        <v>115</v>
      </c>
      <c r="D415" s="49" t="n">
        <v>77</v>
      </c>
      <c r="E415" s="51" t="n">
        <v>0.10778124</v>
      </c>
      <c r="F415" s="51" t="n">
        <v>0.577868527636986</v>
      </c>
    </row>
    <row r="416" customFormat="false" ht="13" hidden="false" customHeight="false" outlineLevel="0" collapsed="false">
      <c r="A416" s="49" t="s">
        <v>60</v>
      </c>
      <c r="B416" s="49" t="s">
        <v>112</v>
      </c>
      <c r="C416" s="49" t="s">
        <v>116</v>
      </c>
      <c r="D416" s="49" t="n">
        <v>15</v>
      </c>
      <c r="E416" s="51" t="n">
        <v>0.223179338</v>
      </c>
      <c r="F416" s="51" t="n">
        <v>0.648918183858696</v>
      </c>
    </row>
    <row r="417" customFormat="false" ht="13" hidden="false" customHeight="false" outlineLevel="0" collapsed="false">
      <c r="A417" s="49" t="s">
        <v>60</v>
      </c>
      <c r="B417" s="49" t="s">
        <v>112</v>
      </c>
      <c r="C417" s="49" t="s">
        <v>117</v>
      </c>
      <c r="D417" s="49" t="n">
        <v>31</v>
      </c>
      <c r="E417" s="51" t="n">
        <v>0.677764147</v>
      </c>
      <c r="F417" s="51" t="n">
        <v>0.903557877437811</v>
      </c>
    </row>
    <row r="418" customFormat="false" ht="13" hidden="false" customHeight="false" outlineLevel="0" collapsed="false">
      <c r="A418" s="49" t="s">
        <v>60</v>
      </c>
      <c r="B418" s="49" t="s">
        <v>118</v>
      </c>
      <c r="C418" s="49" t="s">
        <v>113</v>
      </c>
      <c r="D418" s="49" t="n">
        <v>980</v>
      </c>
      <c r="E418" s="51" t="n">
        <v>0.142546927</v>
      </c>
      <c r="F418" s="51" t="n">
        <v>0.577868527636986</v>
      </c>
    </row>
    <row r="419" customFormat="false" ht="13" hidden="false" customHeight="false" outlineLevel="0" collapsed="false">
      <c r="A419" s="49" t="s">
        <v>60</v>
      </c>
      <c r="B419" s="49" t="s">
        <v>118</v>
      </c>
      <c r="C419" s="49" t="s">
        <v>114</v>
      </c>
      <c r="D419" s="49" t="n">
        <v>62</v>
      </c>
      <c r="E419" s="51" t="n">
        <v>0.304613826</v>
      </c>
      <c r="F419" s="51" t="n">
        <v>0.698074099877049</v>
      </c>
    </row>
    <row r="420" customFormat="false" ht="13" hidden="false" customHeight="false" outlineLevel="0" collapsed="false">
      <c r="A420" s="49" t="s">
        <v>60</v>
      </c>
      <c r="B420" s="49" t="s">
        <v>118</v>
      </c>
      <c r="C420" s="49" t="s">
        <v>115</v>
      </c>
      <c r="D420" s="49" t="n">
        <v>77</v>
      </c>
      <c r="E420" s="51" t="n">
        <v>0.185533731</v>
      </c>
      <c r="F420" s="51" t="n">
        <v>0.613152658192771</v>
      </c>
    </row>
    <row r="421" customFormat="false" ht="13" hidden="false" customHeight="false" outlineLevel="0" collapsed="false">
      <c r="A421" s="49" t="s">
        <v>60</v>
      </c>
      <c r="B421" s="49" t="s">
        <v>118</v>
      </c>
      <c r="C421" s="49" t="s">
        <v>116</v>
      </c>
      <c r="D421" s="49" t="n">
        <v>15</v>
      </c>
      <c r="E421" s="51" t="n">
        <v>0.013470869</v>
      </c>
      <c r="F421" s="51" t="n">
        <v>0.577868527636986</v>
      </c>
    </row>
    <row r="422" customFormat="false" ht="13" hidden="false" customHeight="false" outlineLevel="0" collapsed="false">
      <c r="A422" s="49" t="s">
        <v>60</v>
      </c>
      <c r="B422" s="49" t="s">
        <v>118</v>
      </c>
      <c r="C422" s="49" t="s">
        <v>117</v>
      </c>
      <c r="D422" s="49" t="n">
        <v>31</v>
      </c>
      <c r="E422" s="51" t="n">
        <v>0.848406484</v>
      </c>
      <c r="F422" s="51" t="n">
        <v>0.965739295617021</v>
      </c>
    </row>
    <row r="423" customFormat="false" ht="13" hidden="false" customHeight="false" outlineLevel="0" collapsed="false">
      <c r="A423" s="49" t="s">
        <v>47</v>
      </c>
      <c r="B423" s="49" t="s">
        <v>112</v>
      </c>
      <c r="C423" s="49" t="s">
        <v>113</v>
      </c>
      <c r="D423" s="49" t="n">
        <v>74835</v>
      </c>
      <c r="E423" s="51" t="n">
        <v>0.139955285</v>
      </c>
      <c r="F423" s="51" t="n">
        <v>0.577868527636986</v>
      </c>
    </row>
    <row r="424" customFormat="false" ht="13" hidden="false" customHeight="false" outlineLevel="0" collapsed="false">
      <c r="A424" s="49" t="s">
        <v>47</v>
      </c>
      <c r="B424" s="49" t="s">
        <v>112</v>
      </c>
      <c r="C424" s="49" t="s">
        <v>114</v>
      </c>
      <c r="D424" s="49" t="n">
        <v>516</v>
      </c>
      <c r="E424" s="51" t="n">
        <v>0.275482737</v>
      </c>
      <c r="F424" s="51" t="n">
        <v>0.669048055520362</v>
      </c>
    </row>
    <row r="425" customFormat="false" ht="13" hidden="false" customHeight="false" outlineLevel="0" collapsed="false">
      <c r="A425" s="49" t="s">
        <v>47</v>
      </c>
      <c r="B425" s="49" t="s">
        <v>112</v>
      </c>
      <c r="C425" s="49" t="s">
        <v>115</v>
      </c>
      <c r="D425" s="49" t="n">
        <v>731</v>
      </c>
      <c r="E425" s="51" t="n">
        <v>0.187771798</v>
      </c>
      <c r="F425" s="51" t="n">
        <v>0.613152658192771</v>
      </c>
    </row>
    <row r="426" customFormat="false" ht="13" hidden="false" customHeight="false" outlineLevel="0" collapsed="false">
      <c r="A426" s="49" t="s">
        <v>47</v>
      </c>
      <c r="B426" s="49" t="s">
        <v>112</v>
      </c>
      <c r="C426" s="49" t="s">
        <v>116</v>
      </c>
      <c r="D426" s="49" t="n">
        <v>215</v>
      </c>
      <c r="E426" s="51" t="n">
        <v>0.456065163</v>
      </c>
      <c r="F426" s="51" t="n">
        <v>0.796316886883117</v>
      </c>
    </row>
    <row r="427" customFormat="false" ht="13" hidden="false" customHeight="false" outlineLevel="0" collapsed="false">
      <c r="A427" s="49" t="s">
        <v>47</v>
      </c>
      <c r="B427" s="49" t="s">
        <v>112</v>
      </c>
      <c r="C427" s="49" t="s">
        <v>117</v>
      </c>
      <c r="D427" s="49" t="n">
        <v>333</v>
      </c>
      <c r="E427" s="51" t="n">
        <v>0.155220403</v>
      </c>
      <c r="F427" s="51" t="n">
        <v>0.577868527636986</v>
      </c>
    </row>
    <row r="428" customFormat="false" ht="13" hidden="false" customHeight="false" outlineLevel="0" collapsed="false">
      <c r="A428" s="49" t="s">
        <v>47</v>
      </c>
      <c r="B428" s="49" t="s">
        <v>118</v>
      </c>
      <c r="C428" s="49" t="s">
        <v>113</v>
      </c>
      <c r="D428" s="49" t="s">
        <v>119</v>
      </c>
      <c r="E428" s="51" t="s">
        <v>119</v>
      </c>
      <c r="F428" s="51" t="s">
        <v>119</v>
      </c>
    </row>
    <row r="429" customFormat="false" ht="13" hidden="false" customHeight="false" outlineLevel="0" collapsed="false">
      <c r="A429" s="49" t="s">
        <v>47</v>
      </c>
      <c r="B429" s="49" t="s">
        <v>118</v>
      </c>
      <c r="C429" s="49" t="s">
        <v>114</v>
      </c>
      <c r="D429" s="49" t="n">
        <v>516</v>
      </c>
      <c r="E429" s="51" t="n">
        <v>0.051040387</v>
      </c>
      <c r="F429" s="51" t="n">
        <v>0.577868527636986</v>
      </c>
    </row>
    <row r="430" customFormat="false" ht="13" hidden="false" customHeight="false" outlineLevel="0" collapsed="false">
      <c r="A430" s="49" t="s">
        <v>47</v>
      </c>
      <c r="B430" s="49" t="s">
        <v>118</v>
      </c>
      <c r="C430" s="49" t="s">
        <v>115</v>
      </c>
      <c r="D430" s="49" t="n">
        <v>731</v>
      </c>
      <c r="E430" s="51" t="n">
        <v>0.009253168</v>
      </c>
      <c r="F430" s="51" t="n">
        <v>0.495044488</v>
      </c>
    </row>
    <row r="431" customFormat="false" ht="13" hidden="false" customHeight="false" outlineLevel="0" collapsed="false">
      <c r="A431" s="49" t="s">
        <v>47</v>
      </c>
      <c r="B431" s="49" t="s">
        <v>118</v>
      </c>
      <c r="C431" s="49" t="s">
        <v>116</v>
      </c>
      <c r="D431" s="49" t="n">
        <v>215</v>
      </c>
      <c r="E431" s="51" t="n">
        <v>0.046227486</v>
      </c>
      <c r="F431" s="51" t="n">
        <v>0.577868527636986</v>
      </c>
    </row>
    <row r="432" customFormat="false" ht="13" hidden="false" customHeight="false" outlineLevel="0" collapsed="false">
      <c r="A432" s="49" t="s">
        <v>47</v>
      </c>
      <c r="B432" s="49" t="s">
        <v>118</v>
      </c>
      <c r="C432" s="49" t="s">
        <v>117</v>
      </c>
      <c r="D432" s="49" t="n">
        <v>333</v>
      </c>
      <c r="E432" s="51" t="n">
        <v>0.11651544</v>
      </c>
      <c r="F432" s="51" t="n">
        <v>0.577868527636986</v>
      </c>
    </row>
    <row r="433" customFormat="false" ht="13" hidden="false" customHeight="false" outlineLevel="0" collapsed="false">
      <c r="A433" s="49" t="s">
        <v>33</v>
      </c>
      <c r="B433" s="49" t="s">
        <v>112</v>
      </c>
      <c r="C433" s="49" t="s">
        <v>113</v>
      </c>
      <c r="D433" s="49" t="n">
        <v>21760</v>
      </c>
      <c r="E433" s="51" t="n">
        <v>0.002348402</v>
      </c>
      <c r="F433" s="51" t="n">
        <v>0.264173477</v>
      </c>
    </row>
    <row r="434" customFormat="false" ht="13" hidden="false" customHeight="false" outlineLevel="0" collapsed="false">
      <c r="A434" s="49" t="s">
        <v>33</v>
      </c>
      <c r="B434" s="49" t="s">
        <v>112</v>
      </c>
      <c r="C434" s="49" t="s">
        <v>114</v>
      </c>
      <c r="D434" s="49" t="n">
        <v>523</v>
      </c>
      <c r="E434" s="51" t="n">
        <v>0.630434723</v>
      </c>
      <c r="F434" s="51" t="n">
        <v>0.87153120621447</v>
      </c>
    </row>
    <row r="435" customFormat="false" ht="13" hidden="false" customHeight="false" outlineLevel="0" collapsed="false">
      <c r="A435" s="49" t="s">
        <v>33</v>
      </c>
      <c r="B435" s="49" t="s">
        <v>112</v>
      </c>
      <c r="C435" s="49" t="s">
        <v>115</v>
      </c>
      <c r="D435" s="49" t="n">
        <v>631</v>
      </c>
      <c r="E435" s="51" t="n">
        <v>0.868481079</v>
      </c>
      <c r="F435" s="51" t="n">
        <v>0.966700983485477</v>
      </c>
    </row>
    <row r="436" customFormat="false" ht="13" hidden="false" customHeight="false" outlineLevel="0" collapsed="false">
      <c r="A436" s="49" t="s">
        <v>33</v>
      </c>
      <c r="B436" s="49" t="s">
        <v>112</v>
      </c>
      <c r="C436" s="49" t="s">
        <v>116</v>
      </c>
      <c r="D436" s="49" t="n">
        <v>108</v>
      </c>
      <c r="E436" s="51" t="n">
        <v>0.103869821</v>
      </c>
      <c r="F436" s="51" t="n">
        <v>0.577868527636986</v>
      </c>
    </row>
    <row r="437" customFormat="false" ht="13" hidden="false" customHeight="false" outlineLevel="0" collapsed="false">
      <c r="A437" s="49" t="s">
        <v>33</v>
      </c>
      <c r="B437" s="49" t="s">
        <v>112</v>
      </c>
      <c r="C437" s="49" t="s">
        <v>117</v>
      </c>
      <c r="D437" s="49" t="n">
        <v>218</v>
      </c>
      <c r="E437" s="51" t="n">
        <v>0.500518019</v>
      </c>
      <c r="F437" s="51" t="n">
        <v>0.807745393254438</v>
      </c>
    </row>
    <row r="438" customFormat="false" ht="13" hidden="false" customHeight="false" outlineLevel="0" collapsed="false">
      <c r="A438" s="49" t="s">
        <v>33</v>
      </c>
      <c r="B438" s="49" t="s">
        <v>118</v>
      </c>
      <c r="C438" s="49" t="s">
        <v>113</v>
      </c>
      <c r="D438" s="49" t="n">
        <v>21760</v>
      </c>
      <c r="E438" s="51" t="n">
        <v>0.003948786</v>
      </c>
      <c r="F438" s="51" t="n">
        <v>0.298882498125</v>
      </c>
    </row>
    <row r="439" customFormat="false" ht="13" hidden="false" customHeight="false" outlineLevel="0" collapsed="false">
      <c r="A439" s="49" t="s">
        <v>33</v>
      </c>
      <c r="B439" s="49" t="s">
        <v>118</v>
      </c>
      <c r="C439" s="49" t="s">
        <v>114</v>
      </c>
      <c r="D439" s="49" t="n">
        <v>523</v>
      </c>
      <c r="E439" s="51" t="n">
        <v>0.854934981</v>
      </c>
      <c r="F439" s="51" t="n">
        <v>0.966700983485477</v>
      </c>
    </row>
    <row r="440" customFormat="false" ht="13" hidden="false" customHeight="false" outlineLevel="0" collapsed="false">
      <c r="A440" s="49" t="s">
        <v>33</v>
      </c>
      <c r="B440" s="49" t="s">
        <v>118</v>
      </c>
      <c r="C440" s="49" t="s">
        <v>115</v>
      </c>
      <c r="D440" s="49" t="n">
        <v>631</v>
      </c>
      <c r="E440" s="51" t="n">
        <v>1</v>
      </c>
      <c r="F440" s="51" t="n">
        <v>1</v>
      </c>
    </row>
    <row r="441" customFormat="false" ht="13" hidden="false" customHeight="false" outlineLevel="0" collapsed="false">
      <c r="A441" s="49" t="s">
        <v>33</v>
      </c>
      <c r="B441" s="49" t="s">
        <v>118</v>
      </c>
      <c r="C441" s="49" t="s">
        <v>116</v>
      </c>
      <c r="D441" s="49" t="n">
        <v>108</v>
      </c>
      <c r="E441" s="51" t="n">
        <v>0.191640607</v>
      </c>
      <c r="F441" s="51" t="n">
        <v>0.613938471526946</v>
      </c>
    </row>
    <row r="442" customFormat="false" ht="13" hidden="false" customHeight="false" outlineLevel="0" collapsed="false">
      <c r="A442" s="49" t="s">
        <v>33</v>
      </c>
      <c r="B442" s="49" t="s">
        <v>118</v>
      </c>
      <c r="C442" s="49" t="s">
        <v>117</v>
      </c>
      <c r="D442" s="49" t="n">
        <v>218</v>
      </c>
      <c r="E442" s="51" t="n">
        <v>0.734431177</v>
      </c>
      <c r="F442" s="51" t="n">
        <v>0.933303277185273</v>
      </c>
    </row>
    <row r="443" customFormat="false" ht="13" hidden="false" customHeight="false" outlineLevel="0" collapsed="false">
      <c r="A443" s="49" t="s">
        <v>21</v>
      </c>
      <c r="B443" s="49" t="s">
        <v>112</v>
      </c>
      <c r="C443" s="49" t="s">
        <v>113</v>
      </c>
      <c r="D443" s="49" t="n">
        <v>74663</v>
      </c>
      <c r="E443" s="51" t="n">
        <v>0.439321705</v>
      </c>
      <c r="F443" s="51" t="n">
        <v>0.780854193272425</v>
      </c>
    </row>
    <row r="444" customFormat="false" ht="13" hidden="false" customHeight="false" outlineLevel="0" collapsed="false">
      <c r="A444" s="49" t="s">
        <v>21</v>
      </c>
      <c r="B444" s="49" t="s">
        <v>112</v>
      </c>
      <c r="C444" s="49" t="s">
        <v>114</v>
      </c>
      <c r="D444" s="49" t="n">
        <v>1310</v>
      </c>
      <c r="E444" s="51" t="n">
        <v>0.58127918</v>
      </c>
      <c r="F444" s="51" t="n">
        <v>0.85167605256579</v>
      </c>
    </row>
    <row r="445" customFormat="false" ht="13" hidden="false" customHeight="false" outlineLevel="0" collapsed="false">
      <c r="A445" s="49" t="s">
        <v>21</v>
      </c>
      <c r="B445" s="49" t="s">
        <v>112</v>
      </c>
      <c r="C445" s="49" t="s">
        <v>115</v>
      </c>
      <c r="D445" s="49" t="n">
        <v>1628</v>
      </c>
      <c r="E445" s="51" t="n">
        <v>0.599173359</v>
      </c>
      <c r="F445" s="51" t="n">
        <v>0.85167605256579</v>
      </c>
    </row>
    <row r="446" customFormat="false" ht="13" hidden="false" customHeight="false" outlineLevel="0" collapsed="false">
      <c r="A446" s="49" t="s">
        <v>21</v>
      </c>
      <c r="B446" s="49" t="s">
        <v>112</v>
      </c>
      <c r="C446" s="49" t="s">
        <v>116</v>
      </c>
      <c r="D446" s="49" t="n">
        <v>318</v>
      </c>
      <c r="E446" s="51" t="n">
        <v>0.91168388</v>
      </c>
      <c r="F446" s="51" t="n">
        <v>0.97564568479</v>
      </c>
    </row>
    <row r="447" customFormat="false" ht="13" hidden="false" customHeight="false" outlineLevel="0" collapsed="false">
      <c r="A447" s="49" t="s">
        <v>21</v>
      </c>
      <c r="B447" s="49" t="s">
        <v>112</v>
      </c>
      <c r="C447" s="49" t="s">
        <v>117</v>
      </c>
      <c r="D447" s="49" t="n">
        <v>838</v>
      </c>
      <c r="E447" s="51" t="n">
        <v>0.765669265</v>
      </c>
      <c r="F447" s="51" t="n">
        <v>0.947305401349206</v>
      </c>
    </row>
    <row r="448" customFormat="false" ht="13" hidden="false" customHeight="false" outlineLevel="0" collapsed="false">
      <c r="A448" s="49" t="s">
        <v>21</v>
      </c>
      <c r="B448" s="49" t="s">
        <v>118</v>
      </c>
      <c r="C448" s="49" t="s">
        <v>113</v>
      </c>
      <c r="D448" s="49" t="s">
        <v>119</v>
      </c>
      <c r="E448" s="51" t="s">
        <v>119</v>
      </c>
      <c r="F448" s="51" t="s">
        <v>119</v>
      </c>
    </row>
    <row r="449" customFormat="false" ht="13" hidden="false" customHeight="false" outlineLevel="0" collapsed="false">
      <c r="A449" s="49" t="s">
        <v>21</v>
      </c>
      <c r="B449" s="49" t="s">
        <v>118</v>
      </c>
      <c r="C449" s="49" t="s">
        <v>114</v>
      </c>
      <c r="D449" s="49" t="n">
        <v>1310</v>
      </c>
      <c r="E449" s="51" t="n">
        <v>0.819354438</v>
      </c>
      <c r="F449" s="51" t="n">
        <v>0.958103276423913</v>
      </c>
    </row>
    <row r="450" customFormat="false" ht="13" hidden="false" customHeight="false" outlineLevel="0" collapsed="false">
      <c r="A450" s="49" t="s">
        <v>21</v>
      </c>
      <c r="B450" s="49" t="s">
        <v>118</v>
      </c>
      <c r="C450" s="49" t="s">
        <v>115</v>
      </c>
      <c r="D450" s="49" t="n">
        <v>1628</v>
      </c>
      <c r="E450" s="51" t="n">
        <v>0.834148654</v>
      </c>
      <c r="F450" s="51" t="n">
        <v>0.961787779935345</v>
      </c>
    </row>
    <row r="451" customFormat="false" ht="13" hidden="false" customHeight="false" outlineLevel="0" collapsed="false">
      <c r="A451" s="49" t="s">
        <v>21</v>
      </c>
      <c r="B451" s="49" t="s">
        <v>118</v>
      </c>
      <c r="C451" s="49" t="s">
        <v>116</v>
      </c>
      <c r="D451" s="49" t="n">
        <v>318</v>
      </c>
      <c r="E451" s="51" t="n">
        <v>0.707268076</v>
      </c>
      <c r="F451" s="51" t="n">
        <v>0.916489892881356</v>
      </c>
    </row>
    <row r="452" customFormat="false" ht="13" hidden="false" customHeight="false" outlineLevel="0" collapsed="false">
      <c r="A452" s="49" t="s">
        <v>21</v>
      </c>
      <c r="B452" s="49" t="s">
        <v>118</v>
      </c>
      <c r="C452" s="49" t="s">
        <v>117</v>
      </c>
      <c r="D452" s="49" t="n">
        <v>838</v>
      </c>
      <c r="E452" s="51" t="n">
        <v>0.520484089</v>
      </c>
      <c r="F452" s="51" t="n">
        <v>0.812315241020408</v>
      </c>
    </row>
    <row r="453" customFormat="false" ht="13" hidden="false" customHeight="false" outlineLevel="0" collapsed="false">
      <c r="A453" s="49" t="s">
        <v>61</v>
      </c>
      <c r="B453" s="49" t="s">
        <v>112</v>
      </c>
      <c r="C453" s="49" t="s">
        <v>113</v>
      </c>
      <c r="D453" s="49" t="n">
        <v>404639</v>
      </c>
      <c r="E453" s="51" t="n">
        <v>0.597170973</v>
      </c>
      <c r="F453" s="51" t="n">
        <v>0.85167605256579</v>
      </c>
    </row>
    <row r="454" customFormat="false" ht="13" hidden="false" customHeight="false" outlineLevel="0" collapsed="false">
      <c r="A454" s="49" t="s">
        <v>61</v>
      </c>
      <c r="B454" s="49" t="s">
        <v>112</v>
      </c>
      <c r="C454" s="49" t="s">
        <v>114</v>
      </c>
      <c r="D454" s="49" t="n">
        <v>3007</v>
      </c>
      <c r="E454" s="51" t="n">
        <v>0.54392593</v>
      </c>
      <c r="F454" s="51" t="n">
        <v>0.82906089045584</v>
      </c>
    </row>
    <row r="455" customFormat="false" ht="13" hidden="false" customHeight="false" outlineLevel="0" collapsed="false">
      <c r="A455" s="49" t="s">
        <v>61</v>
      </c>
      <c r="B455" s="49" t="s">
        <v>112</v>
      </c>
      <c r="C455" s="49" t="s">
        <v>115</v>
      </c>
      <c r="D455" s="49" t="n">
        <v>3917</v>
      </c>
      <c r="E455" s="51" t="n">
        <v>0.201604711</v>
      </c>
      <c r="F455" s="51" t="n">
        <v>0.630439118502825</v>
      </c>
    </row>
    <row r="456" customFormat="false" ht="13" hidden="false" customHeight="false" outlineLevel="0" collapsed="false">
      <c r="A456" s="49" t="s">
        <v>61</v>
      </c>
      <c r="B456" s="49" t="s">
        <v>112</v>
      </c>
      <c r="C456" s="49" t="s">
        <v>116</v>
      </c>
      <c r="D456" s="49" t="n">
        <v>910</v>
      </c>
      <c r="E456" s="51" t="n">
        <v>0.106053827</v>
      </c>
      <c r="F456" s="51" t="n">
        <v>0.577868527636986</v>
      </c>
    </row>
    <row r="457" customFormat="false" ht="13" hidden="false" customHeight="false" outlineLevel="0" collapsed="false">
      <c r="A457" s="49" t="s">
        <v>61</v>
      </c>
      <c r="B457" s="49" t="s">
        <v>112</v>
      </c>
      <c r="C457" s="49" t="s">
        <v>117</v>
      </c>
      <c r="D457" s="49" t="n">
        <v>2104</v>
      </c>
      <c r="E457" s="51" t="n">
        <v>0.585461964</v>
      </c>
      <c r="F457" s="51" t="n">
        <v>0.85167605256579</v>
      </c>
    </row>
    <row r="458" customFormat="false" ht="13" hidden="false" customHeight="false" outlineLevel="0" collapsed="false">
      <c r="A458" s="49" t="s">
        <v>61</v>
      </c>
      <c r="B458" s="49" t="s">
        <v>118</v>
      </c>
      <c r="C458" s="49" t="s">
        <v>113</v>
      </c>
      <c r="D458" s="49" t="s">
        <v>119</v>
      </c>
      <c r="E458" s="51" t="s">
        <v>119</v>
      </c>
      <c r="F458" s="51" t="s">
        <v>119</v>
      </c>
    </row>
    <row r="459" customFormat="false" ht="13" hidden="false" customHeight="false" outlineLevel="0" collapsed="false">
      <c r="A459" s="49" t="s">
        <v>61</v>
      </c>
      <c r="B459" s="49" t="s">
        <v>118</v>
      </c>
      <c r="C459" s="49" t="s">
        <v>114</v>
      </c>
      <c r="D459" s="49" t="n">
        <v>3007</v>
      </c>
      <c r="E459" s="51" t="n">
        <v>0.140591669</v>
      </c>
      <c r="F459" s="51" t="n">
        <v>0.577868527636986</v>
      </c>
    </row>
    <row r="460" customFormat="false" ht="13" hidden="false" customHeight="false" outlineLevel="0" collapsed="false">
      <c r="A460" s="49" t="s">
        <v>61</v>
      </c>
      <c r="B460" s="49" t="s">
        <v>118</v>
      </c>
      <c r="C460" s="49" t="s">
        <v>115</v>
      </c>
      <c r="D460" s="49" t="n">
        <v>3917</v>
      </c>
      <c r="E460" s="51" t="n">
        <v>0.069618859</v>
      </c>
      <c r="F460" s="51" t="n">
        <v>0.577868527636986</v>
      </c>
    </row>
    <row r="461" customFormat="false" ht="13" hidden="false" customHeight="false" outlineLevel="0" collapsed="false">
      <c r="A461" s="49" t="s">
        <v>61</v>
      </c>
      <c r="B461" s="49" t="s">
        <v>118</v>
      </c>
      <c r="C461" s="49" t="s">
        <v>116</v>
      </c>
      <c r="D461" s="49" t="n">
        <v>910</v>
      </c>
      <c r="E461" s="51" t="n">
        <v>0.107121186</v>
      </c>
      <c r="F461" s="51" t="n">
        <v>0.577868527636986</v>
      </c>
    </row>
    <row r="462" customFormat="false" ht="13" hidden="false" customHeight="false" outlineLevel="0" collapsed="false">
      <c r="A462" s="49" t="s">
        <v>61</v>
      </c>
      <c r="B462" s="49" t="s">
        <v>118</v>
      </c>
      <c r="C462" s="49" t="s">
        <v>117</v>
      </c>
      <c r="D462" s="49" t="n">
        <v>2104</v>
      </c>
      <c r="E462" s="51" t="n">
        <v>0.186270442</v>
      </c>
      <c r="F462" s="51" t="n">
        <v>0.613152658192771</v>
      </c>
    </row>
    <row r="463" customFormat="false" ht="13" hidden="false" customHeight="false" outlineLevel="0" collapsed="false">
      <c r="A463" s="49" t="s">
        <v>22</v>
      </c>
      <c r="B463" s="49" t="s">
        <v>112</v>
      </c>
      <c r="C463" s="49" t="s">
        <v>113</v>
      </c>
      <c r="D463" s="49" t="n">
        <v>123976</v>
      </c>
      <c r="E463" s="51" t="n">
        <v>0.823088116</v>
      </c>
      <c r="F463" s="51" t="n">
        <v>0.958103276423913</v>
      </c>
    </row>
    <row r="464" customFormat="false" ht="13" hidden="false" customHeight="false" outlineLevel="0" collapsed="false">
      <c r="A464" s="49" t="s">
        <v>22</v>
      </c>
      <c r="B464" s="49" t="s">
        <v>112</v>
      </c>
      <c r="C464" s="49" t="s">
        <v>114</v>
      </c>
      <c r="D464" s="49" t="n">
        <v>2884</v>
      </c>
      <c r="E464" s="51" t="n">
        <v>0.756184934</v>
      </c>
      <c r="F464" s="51" t="n">
        <v>0.943027831445222</v>
      </c>
    </row>
    <row r="465" customFormat="false" ht="13" hidden="false" customHeight="false" outlineLevel="0" collapsed="false">
      <c r="A465" s="49" t="s">
        <v>22</v>
      </c>
      <c r="B465" s="49" t="s">
        <v>112</v>
      </c>
      <c r="C465" s="49" t="s">
        <v>115</v>
      </c>
      <c r="D465" s="49" t="n">
        <v>3994</v>
      </c>
      <c r="E465" s="51" t="n">
        <v>0.390736287</v>
      </c>
      <c r="F465" s="51" t="n">
        <v>0.738671072597173</v>
      </c>
    </row>
    <row r="466" customFormat="false" ht="13" hidden="false" customHeight="false" outlineLevel="0" collapsed="false">
      <c r="A466" s="49" t="s">
        <v>22</v>
      </c>
      <c r="B466" s="49" t="s">
        <v>112</v>
      </c>
      <c r="C466" s="49" t="s">
        <v>116</v>
      </c>
      <c r="D466" s="49" t="n">
        <v>1110</v>
      </c>
      <c r="E466" s="51" t="n">
        <v>0.240462135</v>
      </c>
      <c r="F466" s="51" t="n">
        <v>0.659729447307692</v>
      </c>
    </row>
    <row r="467" customFormat="false" ht="13" hidden="false" customHeight="false" outlineLevel="0" collapsed="false">
      <c r="A467" s="49" t="s">
        <v>22</v>
      </c>
      <c r="B467" s="49" t="s">
        <v>112</v>
      </c>
      <c r="C467" s="49" t="s">
        <v>117</v>
      </c>
      <c r="D467" s="49" t="n">
        <v>1715</v>
      </c>
      <c r="E467" s="51" t="n">
        <v>0.150273963</v>
      </c>
      <c r="F467" s="51" t="n">
        <v>0.577868527636986</v>
      </c>
    </row>
    <row r="468" customFormat="false" ht="13" hidden="false" customHeight="false" outlineLevel="0" collapsed="false">
      <c r="A468" s="49" t="s">
        <v>22</v>
      </c>
      <c r="B468" s="49" t="s">
        <v>118</v>
      </c>
      <c r="C468" s="49" t="s">
        <v>113</v>
      </c>
      <c r="D468" s="49" t="s">
        <v>119</v>
      </c>
      <c r="E468" s="51" t="s">
        <v>119</v>
      </c>
      <c r="F468" s="51" t="s">
        <v>119</v>
      </c>
    </row>
    <row r="469" customFormat="false" ht="13" hidden="false" customHeight="false" outlineLevel="0" collapsed="false">
      <c r="A469" s="49" t="s">
        <v>22</v>
      </c>
      <c r="B469" s="49" t="s">
        <v>118</v>
      </c>
      <c r="C469" s="49" t="s">
        <v>114</v>
      </c>
      <c r="D469" s="49" t="n">
        <v>2884</v>
      </c>
      <c r="E469" s="51" t="n">
        <v>0.721573562</v>
      </c>
      <c r="F469" s="51" t="n">
        <v>0.927834702816229</v>
      </c>
    </row>
    <row r="470" customFormat="false" ht="13" hidden="false" customHeight="false" outlineLevel="0" collapsed="false">
      <c r="A470" s="49" t="s">
        <v>22</v>
      </c>
      <c r="B470" s="49" t="s">
        <v>118</v>
      </c>
      <c r="C470" s="49" t="s">
        <v>115</v>
      </c>
      <c r="D470" s="49" t="n">
        <v>3994</v>
      </c>
      <c r="E470" s="51" t="n">
        <v>0.591768606</v>
      </c>
      <c r="F470" s="51" t="n">
        <v>0.85167605256579</v>
      </c>
    </row>
    <row r="471" customFormat="false" ht="13" hidden="false" customHeight="false" outlineLevel="0" collapsed="false">
      <c r="A471" s="49" t="s">
        <v>22</v>
      </c>
      <c r="B471" s="49" t="s">
        <v>118</v>
      </c>
      <c r="C471" s="49" t="s">
        <v>116</v>
      </c>
      <c r="D471" s="49" t="n">
        <v>1110</v>
      </c>
      <c r="E471" s="51" t="n">
        <v>0.372898452</v>
      </c>
      <c r="F471" s="51" t="n">
        <v>0.729183489109091</v>
      </c>
    </row>
    <row r="472" customFormat="false" ht="13" hidden="false" customHeight="false" outlineLevel="0" collapsed="false">
      <c r="A472" s="49" t="s">
        <v>22</v>
      </c>
      <c r="B472" s="49" t="s">
        <v>118</v>
      </c>
      <c r="C472" s="49" t="s">
        <v>117</v>
      </c>
      <c r="D472" s="49" t="n">
        <v>1715</v>
      </c>
      <c r="E472" s="51" t="n">
        <v>0.083527646</v>
      </c>
      <c r="F472" s="51" t="n">
        <v>0.577868527636986</v>
      </c>
    </row>
    <row r="473" customFormat="false" ht="13" hidden="false" customHeight="false" outlineLevel="0" collapsed="false">
      <c r="A473" s="49" t="s">
        <v>27</v>
      </c>
      <c r="B473" s="49" t="s">
        <v>112</v>
      </c>
      <c r="C473" s="49" t="s">
        <v>113</v>
      </c>
      <c r="D473" s="49" t="n">
        <v>105829</v>
      </c>
      <c r="E473" s="51" t="n">
        <v>0.32529087</v>
      </c>
      <c r="F473" s="51" t="n">
        <v>0.698918134337349</v>
      </c>
    </row>
    <row r="474" customFormat="false" ht="13" hidden="false" customHeight="false" outlineLevel="0" collapsed="false">
      <c r="A474" s="49" t="s">
        <v>27</v>
      </c>
      <c r="B474" s="49" t="s">
        <v>112</v>
      </c>
      <c r="C474" s="49" t="s">
        <v>114</v>
      </c>
      <c r="D474" s="49" t="n">
        <v>1297</v>
      </c>
      <c r="E474" s="51" t="n">
        <v>0.994164072</v>
      </c>
      <c r="F474" s="51" t="n">
        <v>1</v>
      </c>
    </row>
    <row r="475" customFormat="false" ht="13" hidden="false" customHeight="false" outlineLevel="0" collapsed="false">
      <c r="A475" s="49" t="s">
        <v>27</v>
      </c>
      <c r="B475" s="49" t="s">
        <v>112</v>
      </c>
      <c r="C475" s="49" t="s">
        <v>115</v>
      </c>
      <c r="D475" s="49" t="n">
        <v>1824</v>
      </c>
      <c r="E475" s="51" t="n">
        <v>0.805967936</v>
      </c>
      <c r="F475" s="51" t="n">
        <v>0.958103276423913</v>
      </c>
    </row>
    <row r="476" customFormat="false" ht="13" hidden="false" customHeight="false" outlineLevel="0" collapsed="false">
      <c r="A476" s="49" t="s">
        <v>27</v>
      </c>
      <c r="B476" s="49" t="s">
        <v>112</v>
      </c>
      <c r="C476" s="49" t="s">
        <v>116</v>
      </c>
      <c r="D476" s="49" t="n">
        <v>527</v>
      </c>
      <c r="E476" s="51" t="n">
        <v>0.660564664</v>
      </c>
      <c r="F476" s="51" t="n">
        <v>0.887944962914573</v>
      </c>
    </row>
    <row r="477" customFormat="false" ht="13" hidden="false" customHeight="false" outlineLevel="0" collapsed="false">
      <c r="A477" s="49" t="s">
        <v>27</v>
      </c>
      <c r="B477" s="49" t="s">
        <v>112</v>
      </c>
      <c r="C477" s="49" t="s">
        <v>117</v>
      </c>
      <c r="D477" s="49" t="n">
        <v>825</v>
      </c>
      <c r="E477" s="51" t="n">
        <v>0.907883902</v>
      </c>
      <c r="F477" s="51" t="n">
        <v>0.97564568479</v>
      </c>
    </row>
    <row r="478" customFormat="false" ht="13" hidden="false" customHeight="false" outlineLevel="0" collapsed="false">
      <c r="A478" s="49" t="s">
        <v>27</v>
      </c>
      <c r="B478" s="49" t="s">
        <v>118</v>
      </c>
      <c r="C478" s="49" t="s">
        <v>113</v>
      </c>
      <c r="D478" s="49" t="s">
        <v>119</v>
      </c>
      <c r="E478" s="51" t="s">
        <v>119</v>
      </c>
      <c r="F478" s="51" t="s">
        <v>119</v>
      </c>
    </row>
    <row r="479" customFormat="false" ht="13" hidden="false" customHeight="false" outlineLevel="0" collapsed="false">
      <c r="A479" s="49" t="s">
        <v>27</v>
      </c>
      <c r="B479" s="49" t="s">
        <v>118</v>
      </c>
      <c r="C479" s="49" t="s">
        <v>114</v>
      </c>
      <c r="D479" s="49" t="n">
        <v>1297</v>
      </c>
      <c r="E479" s="51" t="n">
        <v>0.777651102</v>
      </c>
      <c r="F479" s="51" t="n">
        <v>0.947305401349206</v>
      </c>
    </row>
    <row r="480" customFormat="false" ht="13" hidden="false" customHeight="false" outlineLevel="0" collapsed="false">
      <c r="A480" s="49" t="s">
        <v>27</v>
      </c>
      <c r="B480" s="49" t="s">
        <v>118</v>
      </c>
      <c r="C480" s="49" t="s">
        <v>115</v>
      </c>
      <c r="D480" s="49" t="n">
        <v>1824</v>
      </c>
      <c r="E480" s="51" t="n">
        <v>0.286362155</v>
      </c>
      <c r="F480" s="51" t="n">
        <v>0.681027224977876</v>
      </c>
    </row>
    <row r="481" customFormat="false" ht="13" hidden="false" customHeight="false" outlineLevel="0" collapsed="false">
      <c r="A481" s="49" t="s">
        <v>27</v>
      </c>
      <c r="B481" s="49" t="s">
        <v>118</v>
      </c>
      <c r="C481" s="49" t="s">
        <v>116</v>
      </c>
      <c r="D481" s="49" t="n">
        <v>527</v>
      </c>
      <c r="E481" s="51" t="n">
        <v>0.094577732</v>
      </c>
      <c r="F481" s="51" t="n">
        <v>0.577868527636986</v>
      </c>
    </row>
    <row r="482" customFormat="false" ht="13" hidden="false" customHeight="false" outlineLevel="0" collapsed="false">
      <c r="A482" s="49" t="s">
        <v>27</v>
      </c>
      <c r="B482" s="49" t="s">
        <v>118</v>
      </c>
      <c r="C482" s="49" t="s">
        <v>117</v>
      </c>
      <c r="D482" s="49" t="n">
        <v>825</v>
      </c>
      <c r="E482" s="51" t="n">
        <v>0.768560046</v>
      </c>
      <c r="F482" s="51" t="n">
        <v>0.947305401349206</v>
      </c>
    </row>
    <row r="483" customFormat="false" ht="13" hidden="false" customHeight="false" outlineLevel="0" collapsed="false">
      <c r="A483" s="49" t="s">
        <v>77</v>
      </c>
      <c r="B483" s="49" t="s">
        <v>112</v>
      </c>
      <c r="C483" s="49" t="s">
        <v>113</v>
      </c>
      <c r="D483" s="49" t="n">
        <v>53464</v>
      </c>
      <c r="E483" s="51" t="n">
        <v>0.036021315</v>
      </c>
      <c r="F483" s="51" t="n">
        <v>0.577868527636986</v>
      </c>
    </row>
    <row r="484" customFormat="false" ht="13" hidden="false" customHeight="false" outlineLevel="0" collapsed="false">
      <c r="A484" s="49" t="s">
        <v>77</v>
      </c>
      <c r="B484" s="49" t="s">
        <v>112</v>
      </c>
      <c r="C484" s="49" t="s">
        <v>114</v>
      </c>
      <c r="D484" s="49" t="n">
        <v>1497</v>
      </c>
      <c r="E484" s="51" t="n">
        <v>0.841610503</v>
      </c>
      <c r="F484" s="51" t="n">
        <v>0.96241621347548</v>
      </c>
    </row>
    <row r="485" customFormat="false" ht="13" hidden="false" customHeight="false" outlineLevel="0" collapsed="false">
      <c r="A485" s="49" t="s">
        <v>77</v>
      </c>
      <c r="B485" s="49" t="s">
        <v>112</v>
      </c>
      <c r="C485" s="49" t="s">
        <v>115</v>
      </c>
      <c r="D485" s="49" t="n">
        <v>2010</v>
      </c>
      <c r="E485" s="51" t="n">
        <v>0.448009032</v>
      </c>
      <c r="F485" s="51" t="n">
        <v>0.788436947763158</v>
      </c>
    </row>
    <row r="486" customFormat="false" ht="13" hidden="false" customHeight="false" outlineLevel="0" collapsed="false">
      <c r="A486" s="49" t="s">
        <v>77</v>
      </c>
      <c r="B486" s="49" t="s">
        <v>112</v>
      </c>
      <c r="C486" s="49" t="s">
        <v>116</v>
      </c>
      <c r="D486" s="49" t="n">
        <v>513</v>
      </c>
      <c r="E486" s="51" t="n">
        <v>0.261110428</v>
      </c>
      <c r="F486" s="51" t="n">
        <v>0.668392722392344</v>
      </c>
    </row>
    <row r="487" customFormat="false" ht="13" hidden="false" customHeight="false" outlineLevel="0" collapsed="false">
      <c r="A487" s="49" t="s">
        <v>77</v>
      </c>
      <c r="B487" s="49" t="s">
        <v>112</v>
      </c>
      <c r="C487" s="49" t="s">
        <v>117</v>
      </c>
      <c r="D487" s="49" t="n">
        <v>822</v>
      </c>
      <c r="E487" s="51" t="n">
        <v>0.370906541</v>
      </c>
      <c r="F487" s="51" t="n">
        <v>0.729183489109091</v>
      </c>
    </row>
    <row r="488" customFormat="false" ht="13" hidden="false" customHeight="false" outlineLevel="0" collapsed="false">
      <c r="A488" s="49" t="s">
        <v>77</v>
      </c>
      <c r="B488" s="49" t="s">
        <v>118</v>
      </c>
      <c r="C488" s="49" t="s">
        <v>113</v>
      </c>
      <c r="D488" s="49" t="s">
        <v>119</v>
      </c>
      <c r="E488" s="51" t="s">
        <v>119</v>
      </c>
      <c r="F488" s="51" t="s">
        <v>119</v>
      </c>
    </row>
    <row r="489" customFormat="false" ht="13" hidden="false" customHeight="false" outlineLevel="0" collapsed="false">
      <c r="A489" s="49" t="s">
        <v>77</v>
      </c>
      <c r="B489" s="49" t="s">
        <v>118</v>
      </c>
      <c r="C489" s="49" t="s">
        <v>114</v>
      </c>
      <c r="D489" s="49" t="n">
        <v>1497</v>
      </c>
      <c r="E489" s="51" t="n">
        <v>0.925825753</v>
      </c>
      <c r="F489" s="51" t="n">
        <v>0.981368434130435</v>
      </c>
    </row>
    <row r="490" customFormat="false" ht="13" hidden="false" customHeight="false" outlineLevel="0" collapsed="false">
      <c r="A490" s="49" t="s">
        <v>77</v>
      </c>
      <c r="B490" s="49" t="s">
        <v>118</v>
      </c>
      <c r="C490" s="49" t="s">
        <v>115</v>
      </c>
      <c r="D490" s="49" t="n">
        <v>2010</v>
      </c>
      <c r="E490" s="51" t="n">
        <v>0.153029533</v>
      </c>
      <c r="F490" s="51" t="n">
        <v>0.577868527636986</v>
      </c>
    </row>
    <row r="491" customFormat="false" ht="13" hidden="false" customHeight="false" outlineLevel="0" collapsed="false">
      <c r="A491" s="49" t="s">
        <v>77</v>
      </c>
      <c r="B491" s="49" t="s">
        <v>118</v>
      </c>
      <c r="C491" s="49" t="s">
        <v>116</v>
      </c>
      <c r="D491" s="49" t="n">
        <v>513</v>
      </c>
      <c r="E491" s="51" t="n">
        <v>0.002468911</v>
      </c>
      <c r="F491" s="51" t="n">
        <v>0.264173477</v>
      </c>
    </row>
    <row r="492" customFormat="false" ht="13" hidden="false" customHeight="false" outlineLevel="0" collapsed="false">
      <c r="A492" s="49" t="s">
        <v>77</v>
      </c>
      <c r="B492" s="49" t="s">
        <v>118</v>
      </c>
      <c r="C492" s="49" t="s">
        <v>117</v>
      </c>
      <c r="D492" s="49" t="n">
        <v>822</v>
      </c>
      <c r="E492" s="51" t="n">
        <v>0.126376131</v>
      </c>
      <c r="F492" s="51" t="n">
        <v>0.577868527636986</v>
      </c>
    </row>
    <row r="493" customFormat="false" ht="13" hidden="false" customHeight="false" outlineLevel="0" collapsed="false">
      <c r="A493" s="49" t="s">
        <v>48</v>
      </c>
      <c r="B493" s="49" t="s">
        <v>112</v>
      </c>
      <c r="C493" s="49" t="s">
        <v>113</v>
      </c>
      <c r="D493" s="49" t="n">
        <v>93551</v>
      </c>
      <c r="E493" s="51" t="n">
        <v>0.287686267</v>
      </c>
      <c r="F493" s="51" t="n">
        <v>0.681027224977876</v>
      </c>
    </row>
    <row r="494" customFormat="false" ht="13" hidden="false" customHeight="false" outlineLevel="0" collapsed="false">
      <c r="A494" s="49" t="s">
        <v>48</v>
      </c>
      <c r="B494" s="49" t="s">
        <v>112</v>
      </c>
      <c r="C494" s="49" t="s">
        <v>114</v>
      </c>
      <c r="D494" s="49" t="n">
        <v>634</v>
      </c>
      <c r="E494" s="51" t="n">
        <v>0.373736092</v>
      </c>
      <c r="F494" s="51" t="n">
        <v>0.729183489109091</v>
      </c>
    </row>
    <row r="495" customFormat="false" ht="13" hidden="false" customHeight="false" outlineLevel="0" collapsed="false">
      <c r="A495" s="49" t="s">
        <v>48</v>
      </c>
      <c r="B495" s="49" t="s">
        <v>112</v>
      </c>
      <c r="C495" s="49" t="s">
        <v>115</v>
      </c>
      <c r="D495" s="49" t="n">
        <v>912</v>
      </c>
      <c r="E495" s="51" t="n">
        <v>0.678935078</v>
      </c>
      <c r="F495" s="51" t="n">
        <v>0.903557877437811</v>
      </c>
    </row>
    <row r="496" customFormat="false" ht="13" hidden="false" customHeight="false" outlineLevel="0" collapsed="false">
      <c r="A496" s="49" t="s">
        <v>48</v>
      </c>
      <c r="B496" s="49" t="s">
        <v>112</v>
      </c>
      <c r="C496" s="49" t="s">
        <v>116</v>
      </c>
      <c r="D496" s="49" t="n">
        <v>278</v>
      </c>
      <c r="E496" s="51" t="n">
        <v>0.588181087</v>
      </c>
      <c r="F496" s="51" t="n">
        <v>0.85167605256579</v>
      </c>
    </row>
    <row r="497" customFormat="false" ht="13" hidden="false" customHeight="false" outlineLevel="0" collapsed="false">
      <c r="A497" s="49" t="s">
        <v>48</v>
      </c>
      <c r="B497" s="49" t="s">
        <v>112</v>
      </c>
      <c r="C497" s="49" t="s">
        <v>117</v>
      </c>
      <c r="D497" s="49" t="n">
        <v>442</v>
      </c>
      <c r="E497" s="51" t="n">
        <v>0.150136427</v>
      </c>
      <c r="F497" s="51" t="n">
        <v>0.577868527636986</v>
      </c>
    </row>
    <row r="498" customFormat="false" ht="13" hidden="false" customHeight="false" outlineLevel="0" collapsed="false">
      <c r="A498" s="49" t="s">
        <v>48</v>
      </c>
      <c r="B498" s="49" t="s">
        <v>118</v>
      </c>
      <c r="C498" s="49" t="s">
        <v>113</v>
      </c>
      <c r="D498" s="49" t="s">
        <v>119</v>
      </c>
      <c r="E498" s="51" t="s">
        <v>119</v>
      </c>
      <c r="F498" s="51" t="s">
        <v>119</v>
      </c>
    </row>
    <row r="499" customFormat="false" ht="13" hidden="false" customHeight="false" outlineLevel="0" collapsed="false">
      <c r="A499" s="49" t="s">
        <v>48</v>
      </c>
      <c r="B499" s="49" t="s">
        <v>118</v>
      </c>
      <c r="C499" s="49" t="s">
        <v>114</v>
      </c>
      <c r="D499" s="49" t="n">
        <v>634</v>
      </c>
      <c r="E499" s="51" t="n">
        <v>0.599516239</v>
      </c>
      <c r="F499" s="51" t="n">
        <v>0.85167605256579</v>
      </c>
    </row>
    <row r="500" customFormat="false" ht="13" hidden="false" customHeight="false" outlineLevel="0" collapsed="false">
      <c r="A500" s="49" t="s">
        <v>48</v>
      </c>
      <c r="B500" s="49" t="s">
        <v>118</v>
      </c>
      <c r="C500" s="49" t="s">
        <v>115</v>
      </c>
      <c r="D500" s="49" t="n">
        <v>912</v>
      </c>
      <c r="E500" s="51" t="n">
        <v>0.877152269</v>
      </c>
      <c r="F500" s="51" t="n">
        <v>0.967996382398374</v>
      </c>
    </row>
    <row r="501" customFormat="false" ht="13" hidden="false" customHeight="false" outlineLevel="0" collapsed="false">
      <c r="A501" s="49" t="s">
        <v>48</v>
      </c>
      <c r="B501" s="49" t="s">
        <v>118</v>
      </c>
      <c r="C501" s="49" t="s">
        <v>116</v>
      </c>
      <c r="D501" s="49" t="n">
        <v>278</v>
      </c>
      <c r="E501" s="51" t="n">
        <v>0.816653843</v>
      </c>
      <c r="F501" s="51" t="n">
        <v>0.958103276423913</v>
      </c>
    </row>
    <row r="502" customFormat="false" ht="13" hidden="false" customHeight="false" outlineLevel="0" collapsed="false">
      <c r="A502" s="49" t="s">
        <v>48</v>
      </c>
      <c r="B502" s="49" t="s">
        <v>118</v>
      </c>
      <c r="C502" s="49" t="s">
        <v>117</v>
      </c>
      <c r="D502" s="49" t="n">
        <v>442</v>
      </c>
      <c r="E502" s="51" t="n">
        <v>0.27392371</v>
      </c>
      <c r="F502" s="51" t="n">
        <v>0.669048055520362</v>
      </c>
    </row>
    <row r="503" customFormat="false" ht="13" hidden="false" customHeight="false" outlineLevel="0" collapsed="false">
      <c r="A503" s="49" t="s">
        <v>49</v>
      </c>
      <c r="B503" s="49" t="s">
        <v>112</v>
      </c>
      <c r="C503" s="49" t="s">
        <v>113</v>
      </c>
      <c r="D503" s="49" t="n">
        <v>60890</v>
      </c>
      <c r="E503" s="51" t="n">
        <v>0.137878786</v>
      </c>
      <c r="F503" s="51" t="n">
        <v>0.577868527636986</v>
      </c>
    </row>
    <row r="504" customFormat="false" ht="13" hidden="false" customHeight="false" outlineLevel="0" collapsed="false">
      <c r="A504" s="49" t="s">
        <v>49</v>
      </c>
      <c r="B504" s="49" t="s">
        <v>112</v>
      </c>
      <c r="C504" s="49" t="s">
        <v>114</v>
      </c>
      <c r="D504" s="49" t="n">
        <v>660</v>
      </c>
      <c r="E504" s="51" t="n">
        <v>0.63844224</v>
      </c>
      <c r="F504" s="51" t="n">
        <v>0.874868697997449</v>
      </c>
    </row>
    <row r="505" customFormat="false" ht="13" hidden="false" customHeight="false" outlineLevel="0" collapsed="false">
      <c r="A505" s="49" t="s">
        <v>49</v>
      </c>
      <c r="B505" s="49" t="s">
        <v>112</v>
      </c>
      <c r="C505" s="49" t="s">
        <v>115</v>
      </c>
      <c r="D505" s="49" t="n">
        <v>863</v>
      </c>
      <c r="E505" s="51" t="n">
        <v>0.956904084</v>
      </c>
      <c r="F505" s="51" t="n">
        <v>0.995999387042802</v>
      </c>
    </row>
    <row r="506" customFormat="false" ht="13" hidden="false" customHeight="false" outlineLevel="0" collapsed="false">
      <c r="A506" s="49" t="s">
        <v>49</v>
      </c>
      <c r="B506" s="49" t="s">
        <v>112</v>
      </c>
      <c r="C506" s="49" t="s">
        <v>116</v>
      </c>
      <c r="D506" s="49" t="n">
        <v>203</v>
      </c>
      <c r="E506" s="51" t="n">
        <v>0.462917828</v>
      </c>
      <c r="F506" s="51" t="n">
        <v>0.796559433733974</v>
      </c>
    </row>
    <row r="507" customFormat="false" ht="13" hidden="false" customHeight="false" outlineLevel="0" collapsed="false">
      <c r="A507" s="49" t="s">
        <v>49</v>
      </c>
      <c r="B507" s="49" t="s">
        <v>112</v>
      </c>
      <c r="C507" s="49" t="s">
        <v>117</v>
      </c>
      <c r="D507" s="49" t="n">
        <v>417</v>
      </c>
      <c r="E507" s="51" t="n">
        <v>0.726630178</v>
      </c>
      <c r="F507" s="51" t="n">
        <v>0.927834702816229</v>
      </c>
    </row>
    <row r="508" customFormat="false" ht="13" hidden="false" customHeight="false" outlineLevel="0" collapsed="false">
      <c r="A508" s="49" t="s">
        <v>49</v>
      </c>
      <c r="B508" s="49" t="s">
        <v>118</v>
      </c>
      <c r="C508" s="49" t="s">
        <v>113</v>
      </c>
      <c r="D508" s="49" t="s">
        <v>119</v>
      </c>
      <c r="E508" s="51" t="s">
        <v>119</v>
      </c>
      <c r="F508" s="51" t="s">
        <v>119</v>
      </c>
    </row>
    <row r="509" customFormat="false" ht="13" hidden="false" customHeight="false" outlineLevel="0" collapsed="false">
      <c r="A509" s="49" t="s">
        <v>49</v>
      </c>
      <c r="B509" s="49" t="s">
        <v>118</v>
      </c>
      <c r="C509" s="49" t="s">
        <v>114</v>
      </c>
      <c r="D509" s="49" t="n">
        <v>660</v>
      </c>
      <c r="E509" s="51" t="n">
        <v>0.039730279</v>
      </c>
      <c r="F509" s="51" t="n">
        <v>0.577868527636986</v>
      </c>
    </row>
    <row r="510" customFormat="false" ht="13" hidden="false" customHeight="false" outlineLevel="0" collapsed="false">
      <c r="A510" s="49" t="s">
        <v>49</v>
      </c>
      <c r="B510" s="49" t="s">
        <v>118</v>
      </c>
      <c r="C510" s="49" t="s">
        <v>115</v>
      </c>
      <c r="D510" s="49" t="n">
        <v>863</v>
      </c>
      <c r="E510" s="51" t="n">
        <v>0.131471981</v>
      </c>
      <c r="F510" s="51" t="n">
        <v>0.577868527636986</v>
      </c>
    </row>
    <row r="511" customFormat="false" ht="13" hidden="false" customHeight="false" outlineLevel="0" collapsed="false">
      <c r="A511" s="49" t="s">
        <v>49</v>
      </c>
      <c r="B511" s="49" t="s">
        <v>118</v>
      </c>
      <c r="C511" s="49" t="s">
        <v>116</v>
      </c>
      <c r="D511" s="49" t="n">
        <v>203</v>
      </c>
      <c r="E511" s="51" t="n">
        <v>0.693811692</v>
      </c>
      <c r="F511" s="51" t="n">
        <v>0.914259249310345</v>
      </c>
    </row>
    <row r="512" customFormat="false" ht="13" hidden="false" customHeight="false" outlineLevel="0" collapsed="false">
      <c r="A512" s="49" t="s">
        <v>49</v>
      </c>
      <c r="B512" s="49" t="s">
        <v>118</v>
      </c>
      <c r="C512" s="49" t="s">
        <v>117</v>
      </c>
      <c r="D512" s="49" t="n">
        <v>417</v>
      </c>
      <c r="E512" s="51" t="n">
        <v>0.755211715</v>
      </c>
      <c r="F512" s="51" t="n">
        <v>0.943027831445222</v>
      </c>
    </row>
    <row r="513" customFormat="false" ht="13" hidden="false" customHeight="false" outlineLevel="0" collapsed="false">
      <c r="A513" s="49" t="s">
        <v>78</v>
      </c>
      <c r="B513" s="49" t="s">
        <v>112</v>
      </c>
      <c r="C513" s="49" t="s">
        <v>113</v>
      </c>
      <c r="D513" s="49" t="s">
        <v>119</v>
      </c>
      <c r="E513" s="51" t="s">
        <v>119</v>
      </c>
      <c r="F513" s="51" t="s">
        <v>119</v>
      </c>
    </row>
    <row r="514" customFormat="false" ht="13" hidden="false" customHeight="false" outlineLevel="0" collapsed="false">
      <c r="A514" s="49" t="s">
        <v>78</v>
      </c>
      <c r="B514" s="49" t="s">
        <v>112</v>
      </c>
      <c r="C514" s="49" t="s">
        <v>114</v>
      </c>
      <c r="D514" s="49" t="n">
        <v>15240</v>
      </c>
      <c r="E514" s="51" t="n">
        <v>0.853394465</v>
      </c>
      <c r="F514" s="51" t="n">
        <v>0.966700983485477</v>
      </c>
    </row>
    <row r="515" customFormat="false" ht="13" hidden="false" customHeight="false" outlineLevel="0" collapsed="false">
      <c r="A515" s="49" t="s">
        <v>78</v>
      </c>
      <c r="B515" s="49" t="s">
        <v>112</v>
      </c>
      <c r="C515" s="49" t="s">
        <v>115</v>
      </c>
      <c r="D515" s="49" t="n">
        <v>21083</v>
      </c>
      <c r="E515" s="51" t="n">
        <v>0.557680995</v>
      </c>
      <c r="F515" s="51" t="n">
        <v>0.839462386573034</v>
      </c>
    </row>
    <row r="516" customFormat="false" ht="13" hidden="false" customHeight="false" outlineLevel="0" collapsed="false">
      <c r="A516" s="49" t="s">
        <v>78</v>
      </c>
      <c r="B516" s="49" t="s">
        <v>112</v>
      </c>
      <c r="C516" s="49" t="s">
        <v>116</v>
      </c>
      <c r="D516" s="49" t="n">
        <v>5843</v>
      </c>
      <c r="E516" s="51" t="n">
        <v>0.394452362</v>
      </c>
      <c r="F516" s="51" t="n">
        <v>0.743070470669014</v>
      </c>
    </row>
    <row r="517" customFormat="false" ht="13" hidden="false" customHeight="false" outlineLevel="0" collapsed="false">
      <c r="A517" s="49" t="s">
        <v>78</v>
      </c>
      <c r="B517" s="49" t="s">
        <v>112</v>
      </c>
      <c r="C517" s="49" t="s">
        <v>117</v>
      </c>
      <c r="D517" s="49" t="n">
        <v>9410</v>
      </c>
      <c r="E517" s="51" t="n">
        <v>0.44230881</v>
      </c>
      <c r="F517" s="51" t="n">
        <v>0.78356030910596</v>
      </c>
    </row>
    <row r="518" customFormat="false" ht="13" hidden="false" customHeight="false" outlineLevel="0" collapsed="false">
      <c r="A518" s="49" t="s">
        <v>78</v>
      </c>
      <c r="B518" s="49" t="s">
        <v>118</v>
      </c>
      <c r="C518" s="49" t="s">
        <v>113</v>
      </c>
      <c r="D518" s="49" t="s">
        <v>119</v>
      </c>
      <c r="E518" s="51" t="s">
        <v>119</v>
      </c>
      <c r="F518" s="51" t="s">
        <v>119</v>
      </c>
    </row>
    <row r="519" customFormat="false" ht="13" hidden="false" customHeight="false" outlineLevel="0" collapsed="false">
      <c r="A519" s="49" t="s">
        <v>78</v>
      </c>
      <c r="B519" s="49" t="s">
        <v>118</v>
      </c>
      <c r="C519" s="49" t="s">
        <v>114</v>
      </c>
      <c r="D519" s="49" t="n">
        <v>15240</v>
      </c>
      <c r="E519" s="51" t="n">
        <v>0.59187288</v>
      </c>
      <c r="F519" s="51" t="n">
        <v>0.85167605256579</v>
      </c>
    </row>
    <row r="520" customFormat="false" ht="13" hidden="false" customHeight="false" outlineLevel="0" collapsed="false">
      <c r="A520" s="49" t="s">
        <v>78</v>
      </c>
      <c r="B520" s="49" t="s">
        <v>118</v>
      </c>
      <c r="C520" s="49" t="s">
        <v>115</v>
      </c>
      <c r="D520" s="49" t="n">
        <v>21083</v>
      </c>
      <c r="E520" s="51" t="n">
        <v>0.564975979</v>
      </c>
      <c r="F520" s="51" t="n">
        <v>0.841955846142061</v>
      </c>
    </row>
    <row r="521" customFormat="false" ht="13" hidden="false" customHeight="false" outlineLevel="0" collapsed="false">
      <c r="A521" s="49" t="s">
        <v>78</v>
      </c>
      <c r="B521" s="49" t="s">
        <v>118</v>
      </c>
      <c r="C521" s="49" t="s">
        <v>116</v>
      </c>
      <c r="D521" s="49" t="n">
        <v>5843</v>
      </c>
      <c r="E521" s="51" t="n">
        <v>0.58668113</v>
      </c>
      <c r="F521" s="51" t="n">
        <v>0.85167605256579</v>
      </c>
    </row>
    <row r="522" customFormat="false" ht="13" hidden="false" customHeight="false" outlineLevel="0" collapsed="false">
      <c r="A522" s="49" t="s">
        <v>78</v>
      </c>
      <c r="B522" s="49" t="s">
        <v>118</v>
      </c>
      <c r="C522" s="49" t="s">
        <v>117</v>
      </c>
      <c r="D522" s="49" t="n">
        <v>9410</v>
      </c>
      <c r="E522" s="51" t="n">
        <v>0.685946011</v>
      </c>
      <c r="F522" s="51" t="n">
        <v>0.906126212061728</v>
      </c>
    </row>
    <row r="523" customFormat="false" ht="13" hidden="false" customHeight="false" outlineLevel="0" collapsed="false">
      <c r="A523" s="49" t="s">
        <v>50</v>
      </c>
      <c r="B523" s="49" t="s">
        <v>112</v>
      </c>
      <c r="C523" s="49" t="s">
        <v>113</v>
      </c>
      <c r="D523" s="49" t="n">
        <v>88606</v>
      </c>
      <c r="E523" s="51" t="n">
        <v>0.436131301</v>
      </c>
      <c r="F523" s="51" t="n">
        <v>0.778600098366667</v>
      </c>
    </row>
    <row r="524" customFormat="false" ht="13" hidden="false" customHeight="false" outlineLevel="0" collapsed="false">
      <c r="A524" s="49" t="s">
        <v>50</v>
      </c>
      <c r="B524" s="49" t="s">
        <v>112</v>
      </c>
      <c r="C524" s="49" t="s">
        <v>114</v>
      </c>
      <c r="D524" s="49" t="n">
        <v>726</v>
      </c>
      <c r="E524" s="51" t="n">
        <v>0.314379089</v>
      </c>
      <c r="F524" s="51" t="n">
        <v>0.698074099877049</v>
      </c>
    </row>
    <row r="525" customFormat="false" ht="13" hidden="false" customHeight="false" outlineLevel="0" collapsed="false">
      <c r="A525" s="49" t="s">
        <v>50</v>
      </c>
      <c r="B525" s="49" t="s">
        <v>112</v>
      </c>
      <c r="C525" s="49" t="s">
        <v>115</v>
      </c>
      <c r="D525" s="49" t="n">
        <v>958</v>
      </c>
      <c r="E525" s="51" t="n">
        <v>0.603566494</v>
      </c>
      <c r="F525" s="51" t="n">
        <v>0.85167605256579</v>
      </c>
    </row>
    <row r="526" customFormat="false" ht="13" hidden="false" customHeight="false" outlineLevel="0" collapsed="false">
      <c r="A526" s="49" t="s">
        <v>50</v>
      </c>
      <c r="B526" s="49" t="s">
        <v>112</v>
      </c>
      <c r="C526" s="49" t="s">
        <v>116</v>
      </c>
      <c r="D526" s="49" t="n">
        <v>232</v>
      </c>
      <c r="E526" s="51" t="n">
        <v>0.499070905</v>
      </c>
      <c r="F526" s="51" t="n">
        <v>0.807745393254438</v>
      </c>
    </row>
    <row r="527" customFormat="false" ht="13" hidden="false" customHeight="false" outlineLevel="0" collapsed="false">
      <c r="A527" s="49" t="s">
        <v>50</v>
      </c>
      <c r="B527" s="49" t="s">
        <v>112</v>
      </c>
      <c r="C527" s="49" t="s">
        <v>117</v>
      </c>
      <c r="D527" s="49" t="n">
        <v>492</v>
      </c>
      <c r="E527" s="51" t="n">
        <v>0.887607553</v>
      </c>
      <c r="F527" s="51" t="n">
        <v>0.967996382398374</v>
      </c>
    </row>
    <row r="528" customFormat="false" ht="13" hidden="false" customHeight="false" outlineLevel="0" collapsed="false">
      <c r="A528" s="49" t="s">
        <v>50</v>
      </c>
      <c r="B528" s="49" t="s">
        <v>118</v>
      </c>
      <c r="C528" s="49" t="s">
        <v>113</v>
      </c>
      <c r="D528" s="49" t="s">
        <v>119</v>
      </c>
      <c r="E528" s="51" t="s">
        <v>119</v>
      </c>
      <c r="F528" s="51" t="s">
        <v>119</v>
      </c>
    </row>
    <row r="529" customFormat="false" ht="13" hidden="false" customHeight="false" outlineLevel="0" collapsed="false">
      <c r="A529" s="49" t="s">
        <v>50</v>
      </c>
      <c r="B529" s="49" t="s">
        <v>118</v>
      </c>
      <c r="C529" s="49" t="s">
        <v>114</v>
      </c>
      <c r="D529" s="49" t="n">
        <v>726</v>
      </c>
      <c r="E529" s="51" t="n">
        <v>0.083224257</v>
      </c>
      <c r="F529" s="51" t="n">
        <v>0.577868527636986</v>
      </c>
    </row>
    <row r="530" customFormat="false" ht="13" hidden="false" customHeight="false" outlineLevel="0" collapsed="false">
      <c r="A530" s="49" t="s">
        <v>50</v>
      </c>
      <c r="B530" s="49" t="s">
        <v>118</v>
      </c>
      <c r="C530" s="49" t="s">
        <v>115</v>
      </c>
      <c r="D530" s="49" t="n">
        <v>958</v>
      </c>
      <c r="E530" s="51" t="n">
        <v>0.315660643</v>
      </c>
      <c r="F530" s="51" t="n">
        <v>0.698074099877049</v>
      </c>
    </row>
    <row r="531" customFormat="false" ht="13" hidden="false" customHeight="false" outlineLevel="0" collapsed="false">
      <c r="A531" s="49" t="s">
        <v>50</v>
      </c>
      <c r="B531" s="49" t="s">
        <v>118</v>
      </c>
      <c r="C531" s="49" t="s">
        <v>116</v>
      </c>
      <c r="D531" s="49" t="n">
        <v>232</v>
      </c>
      <c r="E531" s="51" t="n">
        <v>0.731414513</v>
      </c>
      <c r="F531" s="51" t="n">
        <v>0.931682772511905</v>
      </c>
    </row>
    <row r="532" customFormat="false" ht="13" hidden="false" customHeight="false" outlineLevel="0" collapsed="false">
      <c r="A532" s="49" t="s">
        <v>50</v>
      </c>
      <c r="B532" s="49" t="s">
        <v>118</v>
      </c>
      <c r="C532" s="49" t="s">
        <v>117</v>
      </c>
      <c r="D532" s="49" t="n">
        <v>492</v>
      </c>
      <c r="E532" s="51" t="n">
        <v>1</v>
      </c>
      <c r="F532" s="51" t="n">
        <v>1</v>
      </c>
    </row>
    <row r="533" customFormat="false" ht="13" hidden="false" customHeight="false" outlineLevel="0" collapsed="false">
      <c r="A533" s="49" t="s">
        <v>23</v>
      </c>
      <c r="B533" s="49" t="s">
        <v>112</v>
      </c>
      <c r="C533" s="49" t="s">
        <v>113</v>
      </c>
      <c r="D533" s="49" t="n">
        <v>159847</v>
      </c>
      <c r="E533" s="51" t="n">
        <v>0.092140373</v>
      </c>
      <c r="F533" s="51" t="n">
        <v>0.577868527636986</v>
      </c>
    </row>
    <row r="534" customFormat="false" ht="13" hidden="false" customHeight="false" outlineLevel="0" collapsed="false">
      <c r="A534" s="49" t="s">
        <v>23</v>
      </c>
      <c r="B534" s="49" t="s">
        <v>112</v>
      </c>
      <c r="C534" s="49" t="s">
        <v>114</v>
      </c>
      <c r="D534" s="49" t="n">
        <v>881</v>
      </c>
      <c r="E534" s="51" t="n">
        <v>0.520792762</v>
      </c>
      <c r="F534" s="51" t="n">
        <v>0.812315241020408</v>
      </c>
    </row>
    <row r="535" customFormat="false" ht="13" hidden="false" customHeight="false" outlineLevel="0" collapsed="false">
      <c r="A535" s="49" t="s">
        <v>23</v>
      </c>
      <c r="B535" s="49" t="s">
        <v>112</v>
      </c>
      <c r="C535" s="49" t="s">
        <v>115</v>
      </c>
      <c r="D535" s="49" t="n">
        <v>1211</v>
      </c>
      <c r="E535" s="51" t="n">
        <v>0.963469547</v>
      </c>
      <c r="F535" s="51" t="n">
        <v>0.998946138846899</v>
      </c>
    </row>
    <row r="536" customFormat="false" ht="13" hidden="false" customHeight="false" outlineLevel="0" collapsed="false">
      <c r="A536" s="49" t="s">
        <v>23</v>
      </c>
      <c r="B536" s="49" t="s">
        <v>112</v>
      </c>
      <c r="C536" s="49" t="s">
        <v>116</v>
      </c>
      <c r="D536" s="49" t="n">
        <v>330</v>
      </c>
      <c r="E536" s="51" t="n">
        <v>0.39057011</v>
      </c>
      <c r="F536" s="51" t="n">
        <v>0.738671072597173</v>
      </c>
    </row>
    <row r="537" customFormat="false" ht="13" hidden="false" customHeight="false" outlineLevel="0" collapsed="false">
      <c r="A537" s="49" t="s">
        <v>23</v>
      </c>
      <c r="B537" s="49" t="s">
        <v>112</v>
      </c>
      <c r="C537" s="49" t="s">
        <v>117</v>
      </c>
      <c r="D537" s="49" t="n">
        <v>633</v>
      </c>
      <c r="E537" s="51" t="n">
        <v>0.654403792</v>
      </c>
      <c r="F537" s="51" t="n">
        <v>0.882270831360202</v>
      </c>
    </row>
    <row r="538" customFormat="false" ht="13" hidden="false" customHeight="false" outlineLevel="0" collapsed="false">
      <c r="A538" s="49" t="s">
        <v>23</v>
      </c>
      <c r="B538" s="49" t="s">
        <v>118</v>
      </c>
      <c r="C538" s="49" t="s">
        <v>113</v>
      </c>
      <c r="D538" s="49" t="s">
        <v>119</v>
      </c>
      <c r="E538" s="51" t="s">
        <v>119</v>
      </c>
      <c r="F538" s="51" t="s">
        <v>119</v>
      </c>
    </row>
    <row r="539" customFormat="false" ht="13" hidden="false" customHeight="false" outlineLevel="0" collapsed="false">
      <c r="A539" s="49" t="s">
        <v>23</v>
      </c>
      <c r="B539" s="49" t="s">
        <v>118</v>
      </c>
      <c r="C539" s="49" t="s">
        <v>114</v>
      </c>
      <c r="D539" s="49" t="n">
        <v>881</v>
      </c>
      <c r="E539" s="51" t="n">
        <v>0.763422754</v>
      </c>
      <c r="F539" s="51" t="n">
        <v>0.947305401349206</v>
      </c>
    </row>
    <row r="540" customFormat="false" ht="13" hidden="false" customHeight="false" outlineLevel="0" collapsed="false">
      <c r="A540" s="49" t="s">
        <v>23</v>
      </c>
      <c r="B540" s="49" t="s">
        <v>118</v>
      </c>
      <c r="C540" s="49" t="s">
        <v>115</v>
      </c>
      <c r="D540" s="49" t="n">
        <v>1211</v>
      </c>
      <c r="E540" s="51" t="n">
        <v>0.819453773</v>
      </c>
      <c r="F540" s="51" t="n">
        <v>0.958103276423913</v>
      </c>
    </row>
    <row r="541" customFormat="false" ht="13" hidden="false" customHeight="false" outlineLevel="0" collapsed="false">
      <c r="A541" s="49" t="s">
        <v>23</v>
      </c>
      <c r="B541" s="49" t="s">
        <v>118</v>
      </c>
      <c r="C541" s="49" t="s">
        <v>116</v>
      </c>
      <c r="D541" s="49" t="n">
        <v>330</v>
      </c>
      <c r="E541" s="51" t="n">
        <v>0.111294426</v>
      </c>
      <c r="F541" s="51" t="n">
        <v>0.577868527636986</v>
      </c>
    </row>
    <row r="542" customFormat="false" ht="13" hidden="false" customHeight="false" outlineLevel="0" collapsed="false">
      <c r="A542" s="49" t="s">
        <v>23</v>
      </c>
      <c r="B542" s="49" t="s">
        <v>118</v>
      </c>
      <c r="C542" s="49" t="s">
        <v>117</v>
      </c>
      <c r="D542" s="49" t="n">
        <v>633</v>
      </c>
      <c r="E542" s="51" t="n">
        <v>0.805435868</v>
      </c>
      <c r="F542" s="51" t="n">
        <v>0.958103276423913</v>
      </c>
    </row>
    <row r="543" customFormat="false" ht="13" hidden="false" customHeight="false" outlineLevel="0" collapsed="false">
      <c r="A543" s="49" t="s">
        <v>51</v>
      </c>
      <c r="B543" s="49" t="s">
        <v>112</v>
      </c>
      <c r="C543" s="49" t="s">
        <v>113</v>
      </c>
      <c r="D543" s="49" t="n">
        <v>50605</v>
      </c>
      <c r="E543" s="51" t="n">
        <v>0.207631476</v>
      </c>
      <c r="F543" s="51" t="n">
        <v>0.630439118502825</v>
      </c>
    </row>
    <row r="544" customFormat="false" ht="13" hidden="false" customHeight="false" outlineLevel="0" collapsed="false">
      <c r="A544" s="49" t="s">
        <v>51</v>
      </c>
      <c r="B544" s="49" t="s">
        <v>112</v>
      </c>
      <c r="C544" s="49" t="s">
        <v>114</v>
      </c>
      <c r="D544" s="49" t="n">
        <v>326</v>
      </c>
      <c r="E544" s="51" t="n">
        <v>0.205318493</v>
      </c>
      <c r="F544" s="51" t="n">
        <v>0.630439118502825</v>
      </c>
    </row>
    <row r="545" customFormat="false" ht="13" hidden="false" customHeight="false" outlineLevel="0" collapsed="false">
      <c r="A545" s="49" t="s">
        <v>51</v>
      </c>
      <c r="B545" s="49" t="s">
        <v>112</v>
      </c>
      <c r="C545" s="49" t="s">
        <v>115</v>
      </c>
      <c r="D545" s="49" t="n">
        <v>489</v>
      </c>
      <c r="E545" s="51" t="n">
        <v>0.315375938</v>
      </c>
      <c r="F545" s="51" t="n">
        <v>0.698074099877049</v>
      </c>
    </row>
    <row r="546" customFormat="false" ht="13" hidden="false" customHeight="false" outlineLevel="0" collapsed="false">
      <c r="A546" s="49" t="s">
        <v>51</v>
      </c>
      <c r="B546" s="49" t="s">
        <v>112</v>
      </c>
      <c r="C546" s="49" t="s">
        <v>116</v>
      </c>
      <c r="D546" s="49" t="n">
        <v>163</v>
      </c>
      <c r="E546" s="51" t="n">
        <v>0.983401007</v>
      </c>
      <c r="F546" s="51" t="n">
        <v>1</v>
      </c>
    </row>
    <row r="547" customFormat="false" ht="13" hidden="false" customHeight="false" outlineLevel="0" collapsed="false">
      <c r="A547" s="49" t="s">
        <v>51</v>
      </c>
      <c r="B547" s="49" t="s">
        <v>112</v>
      </c>
      <c r="C547" s="49" t="s">
        <v>117</v>
      </c>
      <c r="D547" s="49" t="n">
        <v>301</v>
      </c>
      <c r="E547" s="51" t="n">
        <v>0.941981831</v>
      </c>
      <c r="F547" s="51" t="n">
        <v>0.99009878111002</v>
      </c>
    </row>
    <row r="548" customFormat="false" ht="13" hidden="false" customHeight="false" outlineLevel="0" collapsed="false">
      <c r="A548" s="49" t="s">
        <v>51</v>
      </c>
      <c r="B548" s="49" t="s">
        <v>118</v>
      </c>
      <c r="C548" s="49" t="s">
        <v>113</v>
      </c>
      <c r="D548" s="49" t="s">
        <v>119</v>
      </c>
      <c r="E548" s="51" t="s">
        <v>119</v>
      </c>
      <c r="F548" s="51" t="s">
        <v>119</v>
      </c>
    </row>
    <row r="549" customFormat="false" ht="13" hidden="false" customHeight="false" outlineLevel="0" collapsed="false">
      <c r="A549" s="49" t="s">
        <v>51</v>
      </c>
      <c r="B549" s="49" t="s">
        <v>118</v>
      </c>
      <c r="C549" s="49" t="s">
        <v>114</v>
      </c>
      <c r="D549" s="49" t="n">
        <v>326</v>
      </c>
      <c r="E549" s="51" t="n">
        <v>0.082031886</v>
      </c>
      <c r="F549" s="51" t="n">
        <v>0.577868527636986</v>
      </c>
    </row>
    <row r="550" customFormat="false" ht="13" hidden="false" customHeight="false" outlineLevel="0" collapsed="false">
      <c r="A550" s="49" t="s">
        <v>51</v>
      </c>
      <c r="B550" s="49" t="s">
        <v>118</v>
      </c>
      <c r="C550" s="49" t="s">
        <v>115</v>
      </c>
      <c r="D550" s="49" t="n">
        <v>489</v>
      </c>
      <c r="E550" s="51" t="n">
        <v>0.147481635</v>
      </c>
      <c r="F550" s="51" t="n">
        <v>0.577868527636986</v>
      </c>
    </row>
    <row r="551" customFormat="false" ht="13" hidden="false" customHeight="false" outlineLevel="0" collapsed="false">
      <c r="A551" s="49" t="s">
        <v>51</v>
      </c>
      <c r="B551" s="49" t="s">
        <v>118</v>
      </c>
      <c r="C551" s="49" t="s">
        <v>116</v>
      </c>
      <c r="D551" s="49" t="n">
        <v>163</v>
      </c>
      <c r="E551" s="51" t="n">
        <v>0.641025289</v>
      </c>
      <c r="F551" s="51" t="n">
        <v>0.874868697997449</v>
      </c>
    </row>
    <row r="552" customFormat="false" ht="13" hidden="false" customHeight="false" outlineLevel="0" collapsed="false">
      <c r="A552" s="49" t="s">
        <v>51</v>
      </c>
      <c r="B552" s="49" t="s">
        <v>118</v>
      </c>
      <c r="C552" s="49" t="s">
        <v>117</v>
      </c>
      <c r="D552" s="49" t="n">
        <v>301</v>
      </c>
      <c r="E552" s="51" t="n">
        <v>0.670039691</v>
      </c>
      <c r="F552" s="51" t="n">
        <v>0.898424147080201</v>
      </c>
    </row>
    <row r="553" customFormat="false" ht="13" hidden="false" customHeight="false" outlineLevel="0" collapsed="false">
      <c r="A553" s="49" t="s">
        <v>62</v>
      </c>
      <c r="B553" s="49" t="s">
        <v>112</v>
      </c>
      <c r="C553" s="49" t="s">
        <v>113</v>
      </c>
      <c r="D553" s="49" t="n">
        <v>140942</v>
      </c>
      <c r="E553" s="51" t="n">
        <v>0.015424211</v>
      </c>
      <c r="F553" s="51" t="n">
        <v>0.577868527636986</v>
      </c>
    </row>
    <row r="554" customFormat="false" ht="13" hidden="false" customHeight="false" outlineLevel="0" collapsed="false">
      <c r="A554" s="49" t="s">
        <v>62</v>
      </c>
      <c r="B554" s="49" t="s">
        <v>112</v>
      </c>
      <c r="C554" s="49" t="s">
        <v>114</v>
      </c>
      <c r="D554" s="49" t="n">
        <v>2371</v>
      </c>
      <c r="E554" s="51" t="n">
        <v>0.135805879</v>
      </c>
      <c r="F554" s="51" t="n">
        <v>0.577868527636986</v>
      </c>
    </row>
    <row r="555" customFormat="false" ht="13" hidden="false" customHeight="false" outlineLevel="0" collapsed="false">
      <c r="A555" s="49" t="s">
        <v>62</v>
      </c>
      <c r="B555" s="49" t="s">
        <v>112</v>
      </c>
      <c r="C555" s="49" t="s">
        <v>115</v>
      </c>
      <c r="D555" s="49" t="n">
        <v>3318</v>
      </c>
      <c r="E555" s="51" t="n">
        <v>0.381246607</v>
      </c>
      <c r="F555" s="51" t="n">
        <v>0.735024093003597</v>
      </c>
    </row>
    <row r="556" customFormat="false" ht="13" hidden="false" customHeight="false" outlineLevel="0" collapsed="false">
      <c r="A556" s="49" t="s">
        <v>62</v>
      </c>
      <c r="B556" s="49" t="s">
        <v>112</v>
      </c>
      <c r="C556" s="49" t="s">
        <v>116</v>
      </c>
      <c r="D556" s="49" t="n">
        <v>947</v>
      </c>
      <c r="E556" s="51" t="n">
        <v>0.506901737</v>
      </c>
      <c r="F556" s="51" t="n">
        <v>0.807745393254438</v>
      </c>
    </row>
    <row r="557" customFormat="false" ht="13" hidden="false" customHeight="false" outlineLevel="0" collapsed="false">
      <c r="A557" s="49" t="s">
        <v>62</v>
      </c>
      <c r="B557" s="49" t="s">
        <v>112</v>
      </c>
      <c r="C557" s="49" t="s">
        <v>117</v>
      </c>
      <c r="D557" s="49" t="n">
        <v>1613</v>
      </c>
      <c r="E557" s="51" t="n">
        <v>0.181933019</v>
      </c>
      <c r="F557" s="51" t="n">
        <v>0.613152658192771</v>
      </c>
    </row>
    <row r="558" customFormat="false" ht="13" hidden="false" customHeight="false" outlineLevel="0" collapsed="false">
      <c r="A558" s="49" t="s">
        <v>62</v>
      </c>
      <c r="B558" s="49" t="s">
        <v>118</v>
      </c>
      <c r="C558" s="49" t="s">
        <v>113</v>
      </c>
      <c r="D558" s="49" t="s">
        <v>119</v>
      </c>
      <c r="E558" s="51" t="s">
        <v>119</v>
      </c>
      <c r="F558" s="51" t="s">
        <v>119</v>
      </c>
    </row>
    <row r="559" customFormat="false" ht="13" hidden="false" customHeight="false" outlineLevel="0" collapsed="false">
      <c r="A559" s="49" t="s">
        <v>62</v>
      </c>
      <c r="B559" s="49" t="s">
        <v>118</v>
      </c>
      <c r="C559" s="49" t="s">
        <v>114</v>
      </c>
      <c r="D559" s="49" t="n">
        <v>2371</v>
      </c>
      <c r="E559" s="51" t="n">
        <v>0.254242937</v>
      </c>
      <c r="F559" s="51" t="n">
        <v>0.668392722392344</v>
      </c>
    </row>
    <row r="560" customFormat="false" ht="13" hidden="false" customHeight="false" outlineLevel="0" collapsed="false">
      <c r="A560" s="49" t="s">
        <v>62</v>
      </c>
      <c r="B560" s="49" t="s">
        <v>118</v>
      </c>
      <c r="C560" s="49" t="s">
        <v>115</v>
      </c>
      <c r="D560" s="49" t="n">
        <v>3318</v>
      </c>
      <c r="E560" s="51" t="n">
        <v>0.613420244</v>
      </c>
      <c r="F560" s="51" t="n">
        <v>0.856866398276762</v>
      </c>
    </row>
    <row r="561" customFormat="false" ht="13" hidden="false" customHeight="false" outlineLevel="0" collapsed="false">
      <c r="A561" s="49" t="s">
        <v>62</v>
      </c>
      <c r="B561" s="49" t="s">
        <v>118</v>
      </c>
      <c r="C561" s="49" t="s">
        <v>116</v>
      </c>
      <c r="D561" s="49" t="n">
        <v>947</v>
      </c>
      <c r="E561" s="51" t="n">
        <v>0.609192333</v>
      </c>
      <c r="F561" s="51" t="n">
        <v>0.854809402316754</v>
      </c>
    </row>
    <row r="562" customFormat="false" ht="13" hidden="false" customHeight="false" outlineLevel="0" collapsed="false">
      <c r="A562" s="49" t="s">
        <v>62</v>
      </c>
      <c r="B562" s="49" t="s">
        <v>118</v>
      </c>
      <c r="C562" s="49" t="s">
        <v>117</v>
      </c>
      <c r="D562" s="49" t="n">
        <v>1613</v>
      </c>
      <c r="E562" s="51" t="n">
        <v>0.307265789</v>
      </c>
      <c r="F562" s="51" t="n">
        <v>0.698074099877049</v>
      </c>
    </row>
    <row r="563" customFormat="false" ht="13" hidden="false" customHeight="false" outlineLevel="0" collapsed="false">
      <c r="A563" s="49" t="s">
        <v>24</v>
      </c>
      <c r="B563" s="49" t="s">
        <v>112</v>
      </c>
      <c r="C563" s="49" t="s">
        <v>113</v>
      </c>
      <c r="D563" s="49" t="n">
        <v>103444</v>
      </c>
      <c r="E563" s="51" t="n">
        <v>0.041508832</v>
      </c>
      <c r="F563" s="51" t="n">
        <v>0.577868527636986</v>
      </c>
    </row>
    <row r="564" customFormat="false" ht="13" hidden="false" customHeight="false" outlineLevel="0" collapsed="false">
      <c r="A564" s="49" t="s">
        <v>24</v>
      </c>
      <c r="B564" s="49" t="s">
        <v>112</v>
      </c>
      <c r="C564" s="49" t="s">
        <v>114</v>
      </c>
      <c r="D564" s="49" t="n">
        <v>433</v>
      </c>
      <c r="E564" s="51" t="n">
        <v>0.091730923</v>
      </c>
      <c r="F564" s="51" t="n">
        <v>0.577868527636986</v>
      </c>
    </row>
    <row r="565" customFormat="false" ht="13" hidden="false" customHeight="false" outlineLevel="0" collapsed="false">
      <c r="A565" s="49" t="s">
        <v>24</v>
      </c>
      <c r="B565" s="49" t="s">
        <v>112</v>
      </c>
      <c r="C565" s="49" t="s">
        <v>115</v>
      </c>
      <c r="D565" s="49" t="n">
        <v>672</v>
      </c>
      <c r="E565" s="51" t="n">
        <v>0.590241022</v>
      </c>
      <c r="F565" s="51" t="n">
        <v>0.85167605256579</v>
      </c>
    </row>
    <row r="566" customFormat="false" ht="13" hidden="false" customHeight="false" outlineLevel="0" collapsed="false">
      <c r="A566" s="49" t="s">
        <v>24</v>
      </c>
      <c r="B566" s="49" t="s">
        <v>112</v>
      </c>
      <c r="C566" s="49" t="s">
        <v>116</v>
      </c>
      <c r="D566" s="49" t="n">
        <v>239</v>
      </c>
      <c r="E566" s="51" t="n">
        <v>0.162845238</v>
      </c>
      <c r="F566" s="51" t="n">
        <v>0.584712767315436</v>
      </c>
    </row>
    <row r="567" customFormat="false" ht="13" hidden="false" customHeight="false" outlineLevel="0" collapsed="false">
      <c r="A567" s="49" t="s">
        <v>24</v>
      </c>
      <c r="B567" s="49" t="s">
        <v>112</v>
      </c>
      <c r="C567" s="49" t="s">
        <v>117</v>
      </c>
      <c r="D567" s="49" t="n">
        <v>349</v>
      </c>
      <c r="E567" s="51" t="n">
        <v>0.967839603</v>
      </c>
      <c r="F567" s="51" t="n">
        <v>1</v>
      </c>
    </row>
    <row r="568" customFormat="false" ht="13" hidden="false" customHeight="false" outlineLevel="0" collapsed="false">
      <c r="A568" s="49" t="s">
        <v>24</v>
      </c>
      <c r="B568" s="49" t="s">
        <v>118</v>
      </c>
      <c r="C568" s="49" t="s">
        <v>113</v>
      </c>
      <c r="D568" s="49" t="s">
        <v>119</v>
      </c>
      <c r="E568" s="51" t="s">
        <v>119</v>
      </c>
      <c r="F568" s="51" t="s">
        <v>119</v>
      </c>
    </row>
    <row r="569" customFormat="false" ht="13" hidden="false" customHeight="false" outlineLevel="0" collapsed="false">
      <c r="A569" s="49" t="s">
        <v>24</v>
      </c>
      <c r="B569" s="49" t="s">
        <v>118</v>
      </c>
      <c r="C569" s="49" t="s">
        <v>114</v>
      </c>
      <c r="D569" s="49" t="n">
        <v>433</v>
      </c>
      <c r="E569" s="51" t="n">
        <v>0.122655483</v>
      </c>
      <c r="F569" s="51" t="n">
        <v>0.577868527636986</v>
      </c>
    </row>
    <row r="570" customFormat="false" ht="13" hidden="false" customHeight="false" outlineLevel="0" collapsed="false">
      <c r="A570" s="49" t="s">
        <v>24</v>
      </c>
      <c r="B570" s="49" t="s">
        <v>118</v>
      </c>
      <c r="C570" s="49" t="s">
        <v>115</v>
      </c>
      <c r="D570" s="49" t="n">
        <v>672</v>
      </c>
      <c r="E570" s="51" t="n">
        <v>0.366834356</v>
      </c>
      <c r="F570" s="51" t="n">
        <v>0.729183489109091</v>
      </c>
    </row>
    <row r="571" customFormat="false" ht="13" hidden="false" customHeight="false" outlineLevel="0" collapsed="false">
      <c r="A571" s="49" t="s">
        <v>24</v>
      </c>
      <c r="B571" s="49" t="s">
        <v>118</v>
      </c>
      <c r="C571" s="49" t="s">
        <v>116</v>
      </c>
      <c r="D571" s="49" t="n">
        <v>239</v>
      </c>
      <c r="E571" s="51" t="n">
        <v>0.29005135</v>
      </c>
      <c r="F571" s="51" t="n">
        <v>0.683601199339207</v>
      </c>
    </row>
    <row r="572" customFormat="false" ht="13" hidden="false" customHeight="false" outlineLevel="0" collapsed="false">
      <c r="A572" s="49" t="s">
        <v>24</v>
      </c>
      <c r="B572" s="49" t="s">
        <v>118</v>
      </c>
      <c r="C572" s="49" t="s">
        <v>117</v>
      </c>
      <c r="D572" s="49" t="n">
        <v>349</v>
      </c>
      <c r="E572" s="51" t="n">
        <v>0.045490382</v>
      </c>
      <c r="F572" s="51" t="n">
        <v>0.577868527636986</v>
      </c>
    </row>
    <row r="573" customFormat="false" ht="13" hidden="false" customHeight="false" outlineLevel="0" collapsed="false">
      <c r="A573" s="49" t="s">
        <v>52</v>
      </c>
      <c r="B573" s="49" t="s">
        <v>112</v>
      </c>
      <c r="C573" s="49" t="s">
        <v>113</v>
      </c>
      <c r="D573" s="49" t="n">
        <v>80399</v>
      </c>
      <c r="E573" s="51" t="n">
        <v>0.098595825</v>
      </c>
      <c r="F573" s="51" t="n">
        <v>0.577868527636986</v>
      </c>
    </row>
    <row r="574" customFormat="false" ht="13" hidden="false" customHeight="false" outlineLevel="0" collapsed="false">
      <c r="A574" s="49" t="s">
        <v>52</v>
      </c>
      <c r="B574" s="49" t="s">
        <v>112</v>
      </c>
      <c r="C574" s="49" t="s">
        <v>114</v>
      </c>
      <c r="D574" s="49" t="n">
        <v>711</v>
      </c>
      <c r="E574" s="51" t="n">
        <v>0.463611308</v>
      </c>
      <c r="F574" s="51" t="n">
        <v>0.796559433733974</v>
      </c>
    </row>
    <row r="575" customFormat="false" ht="13" hidden="false" customHeight="false" outlineLevel="0" collapsed="false">
      <c r="A575" s="49" t="s">
        <v>52</v>
      </c>
      <c r="B575" s="49" t="s">
        <v>112</v>
      </c>
      <c r="C575" s="49" t="s">
        <v>115</v>
      </c>
      <c r="D575" s="49" t="n">
        <v>1017</v>
      </c>
      <c r="E575" s="51" t="n">
        <v>0.503091121</v>
      </c>
      <c r="F575" s="51" t="n">
        <v>0.807745393254438</v>
      </c>
    </row>
    <row r="576" customFormat="false" ht="13" hidden="false" customHeight="false" outlineLevel="0" collapsed="false">
      <c r="A576" s="49" t="s">
        <v>52</v>
      </c>
      <c r="B576" s="49" t="s">
        <v>112</v>
      </c>
      <c r="C576" s="49" t="s">
        <v>116</v>
      </c>
      <c r="D576" s="49" t="n">
        <v>306</v>
      </c>
      <c r="E576" s="51" t="n">
        <v>0.904446652</v>
      </c>
      <c r="F576" s="51" t="n">
        <v>0.975562416975806</v>
      </c>
    </row>
    <row r="577" customFormat="false" ht="13" hidden="false" customHeight="false" outlineLevel="0" collapsed="false">
      <c r="A577" s="49" t="s">
        <v>52</v>
      </c>
      <c r="B577" s="49" t="s">
        <v>112</v>
      </c>
      <c r="C577" s="49" t="s">
        <v>117</v>
      </c>
      <c r="D577" s="49" t="n">
        <v>415</v>
      </c>
      <c r="E577" s="51" t="n">
        <v>0.07527738</v>
      </c>
      <c r="F577" s="51" t="n">
        <v>0.577868527636986</v>
      </c>
    </row>
    <row r="578" customFormat="false" ht="13" hidden="false" customHeight="false" outlineLevel="0" collapsed="false">
      <c r="A578" s="49" t="s">
        <v>52</v>
      </c>
      <c r="B578" s="49" t="s">
        <v>118</v>
      </c>
      <c r="C578" s="49" t="s">
        <v>113</v>
      </c>
      <c r="D578" s="49" t="s">
        <v>119</v>
      </c>
      <c r="E578" s="51" t="s">
        <v>119</v>
      </c>
      <c r="F578" s="51" t="s">
        <v>119</v>
      </c>
    </row>
    <row r="579" customFormat="false" ht="13" hidden="false" customHeight="false" outlineLevel="0" collapsed="false">
      <c r="A579" s="49" t="s">
        <v>52</v>
      </c>
      <c r="B579" s="49" t="s">
        <v>118</v>
      </c>
      <c r="C579" s="49" t="s">
        <v>114</v>
      </c>
      <c r="D579" s="49" t="n">
        <v>711</v>
      </c>
      <c r="E579" s="51" t="n">
        <v>0.653956703</v>
      </c>
      <c r="F579" s="51" t="n">
        <v>0.882270831360202</v>
      </c>
    </row>
    <row r="580" customFormat="false" ht="13" hidden="false" customHeight="false" outlineLevel="0" collapsed="false">
      <c r="A580" s="49" t="s">
        <v>52</v>
      </c>
      <c r="B580" s="49" t="s">
        <v>118</v>
      </c>
      <c r="C580" s="49" t="s">
        <v>115</v>
      </c>
      <c r="D580" s="49" t="n">
        <v>1017</v>
      </c>
      <c r="E580" s="51" t="n">
        <v>0.360801925</v>
      </c>
      <c r="F580" s="51" t="n">
        <v>0.729183489109091</v>
      </c>
    </row>
    <row r="581" customFormat="false" ht="13" hidden="false" customHeight="false" outlineLevel="0" collapsed="false">
      <c r="A581" s="49" t="s">
        <v>52</v>
      </c>
      <c r="B581" s="49" t="s">
        <v>118</v>
      </c>
      <c r="C581" s="49" t="s">
        <v>116</v>
      </c>
      <c r="D581" s="49" t="n">
        <v>306</v>
      </c>
      <c r="E581" s="51" t="n">
        <v>0.207991522</v>
      </c>
      <c r="F581" s="51" t="n">
        <v>0.630439118502825</v>
      </c>
    </row>
    <row r="582" customFormat="false" ht="13" hidden="false" customHeight="false" outlineLevel="0" collapsed="false">
      <c r="A582" s="49" t="s">
        <v>52</v>
      </c>
      <c r="B582" s="49" t="s">
        <v>118</v>
      </c>
      <c r="C582" s="49" t="s">
        <v>117</v>
      </c>
      <c r="D582" s="49" t="n">
        <v>415</v>
      </c>
      <c r="E582" s="51" t="n">
        <v>0.144780015</v>
      </c>
      <c r="F582" s="51" t="n">
        <v>0.5778685276369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9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:D1"/>
    </sheetView>
  </sheetViews>
  <sheetFormatPr defaultColWidth="11.0546875" defaultRowHeight="16" zeroHeight="false" outlineLevelRow="0" outlineLevelCol="0"/>
  <cols>
    <col collapsed="false" customWidth="true" hidden="false" outlineLevel="0" max="1" min="1" style="24" width="124.49"/>
    <col collapsed="false" customWidth="true" hidden="false" outlineLevel="0" max="3" min="2" style="24" width="10.82"/>
    <col collapsed="false" customWidth="true" hidden="false" outlineLevel="0" max="4" min="4" style="55" width="17.32"/>
    <col collapsed="false" customWidth="true" hidden="false" outlineLevel="0" max="5" min="5" style="56" width="10.82"/>
  </cols>
  <sheetData>
    <row r="1" customFormat="false" ht="16" hidden="false" customHeight="false" outlineLevel="0" collapsed="false">
      <c r="A1" s="5" t="s">
        <v>120</v>
      </c>
      <c r="B1" s="5"/>
      <c r="C1" s="5"/>
      <c r="D1" s="5"/>
    </row>
    <row r="2" customFormat="false" ht="13" hidden="false" customHeight="false" outlineLevel="0" collapsed="false">
      <c r="A2" s="57" t="s">
        <v>2</v>
      </c>
      <c r="B2" s="57" t="s">
        <v>109</v>
      </c>
      <c r="C2" s="57" t="s">
        <v>121</v>
      </c>
      <c r="D2" s="58" t="s">
        <v>122</v>
      </c>
      <c r="E2" s="59" t="s">
        <v>7</v>
      </c>
    </row>
    <row r="3" customFormat="false" ht="13" hidden="false" customHeight="false" outlineLevel="0" collapsed="false">
      <c r="A3" s="49" t="s">
        <v>68</v>
      </c>
      <c r="B3" s="49" t="s">
        <v>116</v>
      </c>
      <c r="C3" s="49" t="s">
        <v>112</v>
      </c>
      <c r="D3" s="53" t="s">
        <v>123</v>
      </c>
      <c r="E3" s="51" t="n">
        <v>0.053693384</v>
      </c>
    </row>
    <row r="4" customFormat="false" ht="13" hidden="false" customHeight="false" outlineLevel="0" collapsed="false">
      <c r="A4" s="49" t="s">
        <v>68</v>
      </c>
      <c r="B4" s="49" t="s">
        <v>116</v>
      </c>
      <c r="C4" s="49" t="s">
        <v>118</v>
      </c>
      <c r="D4" s="53" t="s">
        <v>123</v>
      </c>
      <c r="E4" s="51" t="n">
        <v>0.067757402</v>
      </c>
    </row>
    <row r="5" customFormat="false" ht="13" hidden="false" customHeight="false" outlineLevel="0" collapsed="false">
      <c r="A5" s="49" t="s">
        <v>68</v>
      </c>
      <c r="B5" s="49" t="s">
        <v>116</v>
      </c>
      <c r="C5" s="49" t="s">
        <v>112</v>
      </c>
      <c r="D5" s="53" t="s">
        <v>124</v>
      </c>
      <c r="E5" s="51" t="n">
        <v>0.104536067</v>
      </c>
    </row>
    <row r="6" customFormat="false" ht="13" hidden="false" customHeight="false" outlineLevel="0" collapsed="false">
      <c r="A6" s="49" t="s">
        <v>68</v>
      </c>
      <c r="B6" s="49" t="s">
        <v>116</v>
      </c>
      <c r="C6" s="49" t="s">
        <v>118</v>
      </c>
      <c r="D6" s="53" t="s">
        <v>124</v>
      </c>
      <c r="E6" s="51" t="n">
        <v>0.189333838</v>
      </c>
    </row>
    <row r="7" customFormat="false" ht="13" hidden="false" customHeight="false" outlineLevel="0" collapsed="false">
      <c r="A7" s="49" t="s">
        <v>68</v>
      </c>
      <c r="B7" s="49" t="s">
        <v>116</v>
      </c>
      <c r="C7" s="49" t="s">
        <v>112</v>
      </c>
      <c r="D7" s="53" t="s">
        <v>125</v>
      </c>
      <c r="E7" s="51" t="n">
        <v>0.053851392</v>
      </c>
    </row>
    <row r="8" customFormat="false" ht="13" hidden="false" customHeight="false" outlineLevel="0" collapsed="false">
      <c r="A8" s="49" t="s">
        <v>71</v>
      </c>
      <c r="B8" s="49" t="s">
        <v>113</v>
      </c>
      <c r="C8" s="49" t="s">
        <v>112</v>
      </c>
      <c r="D8" s="53" t="s">
        <v>126</v>
      </c>
      <c r="E8" s="51" t="n">
        <v>0.059902305</v>
      </c>
    </row>
    <row r="9" customFormat="false" ht="13" hidden="false" customHeight="false" outlineLevel="0" collapsed="false">
      <c r="A9" s="49" t="s">
        <v>71</v>
      </c>
      <c r="B9" s="49" t="s">
        <v>113</v>
      </c>
      <c r="C9" s="49" t="s">
        <v>118</v>
      </c>
      <c r="D9" s="53" t="s">
        <v>126</v>
      </c>
      <c r="E9" s="51" t="n">
        <v>0.053646358</v>
      </c>
    </row>
    <row r="10" customFormat="false" ht="13" hidden="false" customHeight="false" outlineLevel="0" collapsed="false">
      <c r="A10" s="49" t="s">
        <v>71</v>
      </c>
      <c r="B10" s="49" t="s">
        <v>113</v>
      </c>
      <c r="C10" s="49" t="s">
        <v>112</v>
      </c>
      <c r="D10" s="53" t="s">
        <v>127</v>
      </c>
      <c r="E10" s="51" t="n">
        <v>0.052087997</v>
      </c>
    </row>
    <row r="11" customFormat="false" ht="13" hidden="false" customHeight="false" outlineLevel="0" collapsed="false">
      <c r="A11" s="49" t="s">
        <v>71</v>
      </c>
      <c r="B11" s="49" t="s">
        <v>113</v>
      </c>
      <c r="C11" s="49" t="s">
        <v>118</v>
      </c>
      <c r="D11" s="53" t="s">
        <v>127</v>
      </c>
      <c r="E11" s="51" t="n">
        <v>0.0526297</v>
      </c>
    </row>
    <row r="12" customFormat="false" ht="13" hidden="false" customHeight="false" outlineLevel="0" collapsed="false">
      <c r="A12" s="49" t="s">
        <v>71</v>
      </c>
      <c r="B12" s="49" t="s">
        <v>113</v>
      </c>
      <c r="C12" s="49" t="s">
        <v>112</v>
      </c>
      <c r="D12" s="53" t="s">
        <v>128</v>
      </c>
      <c r="E12" s="51" t="n">
        <v>0.054941501</v>
      </c>
    </row>
    <row r="13" customFormat="false" ht="13" hidden="false" customHeight="false" outlineLevel="0" collapsed="false">
      <c r="A13" s="49" t="s">
        <v>71</v>
      </c>
      <c r="B13" s="49" t="s">
        <v>113</v>
      </c>
      <c r="C13" s="49" t="s">
        <v>118</v>
      </c>
      <c r="D13" s="53" t="s">
        <v>128</v>
      </c>
      <c r="E13" s="51" t="n">
        <v>0.053274425</v>
      </c>
    </row>
    <row r="14" customFormat="false" ht="13" hidden="false" customHeight="false" outlineLevel="0" collapsed="false">
      <c r="A14" s="49" t="s">
        <v>71</v>
      </c>
      <c r="B14" s="49" t="s">
        <v>113</v>
      </c>
      <c r="C14" s="49" t="s">
        <v>112</v>
      </c>
      <c r="D14" s="53" t="s">
        <v>129</v>
      </c>
      <c r="E14" s="51" t="n">
        <v>0.060199992</v>
      </c>
    </row>
    <row r="15" customFormat="false" ht="13" hidden="false" customHeight="false" outlineLevel="0" collapsed="false">
      <c r="A15" s="49" t="s">
        <v>71</v>
      </c>
      <c r="B15" s="49" t="s">
        <v>113</v>
      </c>
      <c r="C15" s="49" t="s">
        <v>118</v>
      </c>
      <c r="D15" s="53" t="s">
        <v>129</v>
      </c>
      <c r="E15" s="51" t="n">
        <v>0.053945481</v>
      </c>
    </row>
    <row r="16" customFormat="false" ht="13" hidden="false" customHeight="false" outlineLevel="0" collapsed="false">
      <c r="A16" s="49" t="s">
        <v>71</v>
      </c>
      <c r="B16" s="49" t="s">
        <v>113</v>
      </c>
      <c r="C16" s="49" t="s">
        <v>112</v>
      </c>
      <c r="D16" s="53" t="s">
        <v>130</v>
      </c>
      <c r="E16" s="51" t="n">
        <v>0.051495615</v>
      </c>
    </row>
    <row r="17" customFormat="false" ht="13" hidden="false" customHeight="false" outlineLevel="0" collapsed="false">
      <c r="A17" s="49" t="s">
        <v>71</v>
      </c>
      <c r="B17" s="49" t="s">
        <v>113</v>
      </c>
      <c r="C17" s="49" t="s">
        <v>112</v>
      </c>
      <c r="D17" s="53" t="s">
        <v>131</v>
      </c>
      <c r="E17" s="51" t="n">
        <v>0.082595899</v>
      </c>
    </row>
    <row r="18" customFormat="false" ht="13" hidden="false" customHeight="false" outlineLevel="0" collapsed="false">
      <c r="A18" s="49" t="s">
        <v>71</v>
      </c>
      <c r="B18" s="49" t="s">
        <v>113</v>
      </c>
      <c r="C18" s="49" t="s">
        <v>118</v>
      </c>
      <c r="D18" s="53" t="s">
        <v>131</v>
      </c>
      <c r="E18" s="51" t="n">
        <v>0.089564594</v>
      </c>
    </row>
    <row r="19" customFormat="false" ht="13" hidden="false" customHeight="false" outlineLevel="0" collapsed="false">
      <c r="A19" s="49" t="s">
        <v>71</v>
      </c>
      <c r="B19" s="49" t="s">
        <v>113</v>
      </c>
      <c r="C19" s="49" t="s">
        <v>112</v>
      </c>
      <c r="D19" s="53" t="s">
        <v>132</v>
      </c>
      <c r="E19" s="51" t="n">
        <v>0.142162596</v>
      </c>
    </row>
    <row r="20" customFormat="false" ht="13" hidden="false" customHeight="false" outlineLevel="0" collapsed="false">
      <c r="A20" s="49" t="s">
        <v>71</v>
      </c>
      <c r="B20" s="49" t="s">
        <v>113</v>
      </c>
      <c r="C20" s="49" t="s">
        <v>118</v>
      </c>
      <c r="D20" s="53" t="s">
        <v>132</v>
      </c>
      <c r="E20" s="51" t="n">
        <v>0.124570212</v>
      </c>
    </row>
    <row r="21" customFormat="false" ht="13" hidden="false" customHeight="false" outlineLevel="0" collapsed="false">
      <c r="A21" s="52" t="s">
        <v>12</v>
      </c>
      <c r="B21" s="53" t="s">
        <v>117</v>
      </c>
      <c r="C21" s="53" t="s">
        <v>112</v>
      </c>
      <c r="D21" s="52" t="s">
        <v>133</v>
      </c>
      <c r="E21" s="54" t="n">
        <v>0.182256971</v>
      </c>
    </row>
    <row r="22" customFormat="false" ht="13" hidden="false" customHeight="false" outlineLevel="0" collapsed="false">
      <c r="A22" s="53" t="s">
        <v>12</v>
      </c>
      <c r="B22" s="53" t="s">
        <v>117</v>
      </c>
      <c r="C22" s="53" t="s">
        <v>112</v>
      </c>
      <c r="D22" s="53" t="s">
        <v>134</v>
      </c>
      <c r="E22" s="54" t="n">
        <v>0.052783398</v>
      </c>
    </row>
    <row r="23" customFormat="false" ht="13" hidden="false" customHeight="false" outlineLevel="0" collapsed="false">
      <c r="A23" s="53" t="s">
        <v>12</v>
      </c>
      <c r="B23" s="53" t="s">
        <v>117</v>
      </c>
      <c r="C23" s="53" t="s">
        <v>112</v>
      </c>
      <c r="D23" s="53" t="s">
        <v>135</v>
      </c>
      <c r="E23" s="54" t="n">
        <v>0.064802176</v>
      </c>
    </row>
    <row r="24" customFormat="false" ht="13" hidden="false" customHeight="false" outlineLevel="0" collapsed="false">
      <c r="A24" s="53" t="s">
        <v>58</v>
      </c>
      <c r="B24" s="53" t="s">
        <v>114</v>
      </c>
      <c r="C24" s="53" t="s">
        <v>112</v>
      </c>
      <c r="D24" s="52" t="s">
        <v>136</v>
      </c>
      <c r="E24" s="54" t="n">
        <v>0.052876563</v>
      </c>
    </row>
    <row r="25" customFormat="false" ht="13" hidden="false" customHeight="false" outlineLevel="0" collapsed="false">
      <c r="A25" s="53" t="s">
        <v>58</v>
      </c>
      <c r="B25" s="53" t="s">
        <v>114</v>
      </c>
      <c r="C25" s="53" t="s">
        <v>112</v>
      </c>
      <c r="D25" s="53" t="s">
        <v>137</v>
      </c>
      <c r="E25" s="54" t="n">
        <v>0.055307017</v>
      </c>
    </row>
    <row r="26" customFormat="false" ht="13" hidden="false" customHeight="false" outlineLevel="0" collapsed="false">
      <c r="A26" s="53" t="s">
        <v>58</v>
      </c>
      <c r="B26" s="53" t="s">
        <v>114</v>
      </c>
      <c r="C26" s="53" t="s">
        <v>112</v>
      </c>
      <c r="D26" s="53" t="s">
        <v>138</v>
      </c>
      <c r="E26" s="54" t="n">
        <v>0.051920495</v>
      </c>
    </row>
    <row r="27" customFormat="false" ht="13" hidden="false" customHeight="false" outlineLevel="0" collapsed="false">
      <c r="A27" s="53" t="s">
        <v>58</v>
      </c>
      <c r="B27" s="53" t="s">
        <v>114</v>
      </c>
      <c r="C27" s="53" t="s">
        <v>112</v>
      </c>
      <c r="D27" s="52" t="s">
        <v>139</v>
      </c>
      <c r="E27" s="54" t="n">
        <v>0.092254221</v>
      </c>
    </row>
    <row r="28" customFormat="false" ht="13" hidden="false" customHeight="false" outlineLevel="0" collapsed="false">
      <c r="A28" s="49" t="s">
        <v>69</v>
      </c>
      <c r="B28" s="49" t="s">
        <v>113</v>
      </c>
      <c r="C28" s="49" t="s">
        <v>112</v>
      </c>
      <c r="D28" s="53" t="s">
        <v>140</v>
      </c>
      <c r="E28" s="51" t="n">
        <v>0.07680116</v>
      </c>
    </row>
    <row r="29" customFormat="false" ht="13" hidden="false" customHeight="false" outlineLevel="0" collapsed="false">
      <c r="A29" s="49" t="s">
        <v>69</v>
      </c>
      <c r="B29" s="49" t="s">
        <v>113</v>
      </c>
      <c r="C29" s="49" t="s">
        <v>118</v>
      </c>
      <c r="D29" s="53" t="s">
        <v>140</v>
      </c>
      <c r="E29" s="51" t="n">
        <v>0.085842488</v>
      </c>
    </row>
    <row r="30" customFormat="false" ht="13" hidden="false" customHeight="false" outlineLevel="0" collapsed="false">
      <c r="A30" s="49" t="s">
        <v>69</v>
      </c>
      <c r="B30" s="49" t="s">
        <v>113</v>
      </c>
      <c r="C30" s="49" t="s">
        <v>112</v>
      </c>
      <c r="D30" s="53" t="s">
        <v>141</v>
      </c>
      <c r="E30" s="51" t="n">
        <v>0.055935222</v>
      </c>
    </row>
    <row r="31" customFormat="false" ht="13" hidden="false" customHeight="false" outlineLevel="0" collapsed="false">
      <c r="A31" s="49" t="s">
        <v>69</v>
      </c>
      <c r="B31" s="49" t="s">
        <v>113</v>
      </c>
      <c r="C31" s="49" t="s">
        <v>118</v>
      </c>
      <c r="D31" s="53" t="s">
        <v>141</v>
      </c>
      <c r="E31" s="51" t="n">
        <v>0.075623187</v>
      </c>
    </row>
    <row r="32" customFormat="false" ht="13" hidden="false" customHeight="false" outlineLevel="0" collapsed="false">
      <c r="A32" s="49" t="s">
        <v>30</v>
      </c>
      <c r="B32" s="49" t="s">
        <v>115</v>
      </c>
      <c r="C32" s="49" t="s">
        <v>118</v>
      </c>
      <c r="D32" s="52" t="s">
        <v>142</v>
      </c>
      <c r="E32" s="51" t="n">
        <v>0.057916012</v>
      </c>
    </row>
    <row r="33" customFormat="false" ht="13" hidden="false" customHeight="false" outlineLevel="0" collapsed="false">
      <c r="A33" s="49" t="s">
        <v>30</v>
      </c>
      <c r="B33" s="49" t="s">
        <v>115</v>
      </c>
      <c r="C33" s="49" t="s">
        <v>118</v>
      </c>
      <c r="D33" s="53" t="s">
        <v>143</v>
      </c>
      <c r="E33" s="51" t="n">
        <v>0.052518416</v>
      </c>
    </row>
    <row r="34" customFormat="false" ht="13" hidden="false" customHeight="false" outlineLevel="0" collapsed="false">
      <c r="A34" s="49" t="s">
        <v>30</v>
      </c>
      <c r="B34" s="49" t="s">
        <v>115</v>
      </c>
      <c r="C34" s="49" t="s">
        <v>118</v>
      </c>
      <c r="D34" s="52" t="s">
        <v>144</v>
      </c>
      <c r="E34" s="51" t="n">
        <v>0.063415544</v>
      </c>
    </row>
    <row r="35" customFormat="false" ht="13" hidden="false" customHeight="false" outlineLevel="0" collapsed="false">
      <c r="A35" s="49" t="s">
        <v>30</v>
      </c>
      <c r="B35" s="49" t="s">
        <v>115</v>
      </c>
      <c r="C35" s="49" t="s">
        <v>118</v>
      </c>
      <c r="D35" s="53" t="s">
        <v>145</v>
      </c>
      <c r="E35" s="51" t="n">
        <v>0.05327833</v>
      </c>
    </row>
    <row r="36" customFormat="false" ht="13" hidden="false" customHeight="false" outlineLevel="0" collapsed="false">
      <c r="A36" s="49" t="s">
        <v>36</v>
      </c>
      <c r="B36" s="49" t="s">
        <v>114</v>
      </c>
      <c r="C36" s="49" t="s">
        <v>112</v>
      </c>
      <c r="D36" s="53" t="s">
        <v>146</v>
      </c>
      <c r="E36" s="51" t="n">
        <v>0.055621999</v>
      </c>
    </row>
    <row r="37" customFormat="false" ht="13" hidden="false" customHeight="false" outlineLevel="0" collapsed="false">
      <c r="A37" s="49" t="s">
        <v>36</v>
      </c>
      <c r="B37" s="49" t="s">
        <v>114</v>
      </c>
      <c r="C37" s="49" t="s">
        <v>112</v>
      </c>
      <c r="D37" s="53" t="s">
        <v>147</v>
      </c>
      <c r="E37" s="51" t="n">
        <v>0.050187718</v>
      </c>
    </row>
    <row r="38" customFormat="false" ht="13" hidden="false" customHeight="false" outlineLevel="0" collapsed="false">
      <c r="A38" s="49" t="s">
        <v>36</v>
      </c>
      <c r="B38" s="49" t="s">
        <v>114</v>
      </c>
      <c r="C38" s="49" t="s">
        <v>112</v>
      </c>
      <c r="D38" s="53" t="s">
        <v>148</v>
      </c>
      <c r="E38" s="51" t="n">
        <v>0.090533351</v>
      </c>
    </row>
    <row r="39" customFormat="false" ht="13" hidden="false" customHeight="false" outlineLevel="0" collapsed="false">
      <c r="A39" s="49" t="s">
        <v>36</v>
      </c>
      <c r="B39" s="49" t="s">
        <v>114</v>
      </c>
      <c r="C39" s="49" t="s">
        <v>112</v>
      </c>
      <c r="D39" s="53" t="s">
        <v>149</v>
      </c>
      <c r="E39" s="51" t="n">
        <v>0.060782564</v>
      </c>
    </row>
    <row r="40" customFormat="false" ht="13" hidden="false" customHeight="false" outlineLevel="0" collapsed="false">
      <c r="A40" s="49" t="s">
        <v>36</v>
      </c>
      <c r="B40" s="49" t="s">
        <v>114</v>
      </c>
      <c r="C40" s="49" t="s">
        <v>112</v>
      </c>
      <c r="D40" s="53" t="s">
        <v>150</v>
      </c>
      <c r="E40" s="51" t="n">
        <v>0.050064668</v>
      </c>
    </row>
    <row r="41" customFormat="false" ht="13" hidden="false" customHeight="false" outlineLevel="0" collapsed="false">
      <c r="A41" s="49" t="s">
        <v>36</v>
      </c>
      <c r="B41" s="49" t="s">
        <v>114</v>
      </c>
      <c r="C41" s="49" t="s">
        <v>112</v>
      </c>
      <c r="D41" s="53" t="s">
        <v>151</v>
      </c>
      <c r="E41" s="51" t="n">
        <v>0.059061171</v>
      </c>
    </row>
    <row r="42" customFormat="false" ht="13" hidden="false" customHeight="false" outlineLevel="0" collapsed="false">
      <c r="A42" s="49" t="s">
        <v>36</v>
      </c>
      <c r="B42" s="49" t="s">
        <v>114</v>
      </c>
      <c r="C42" s="49" t="s">
        <v>112</v>
      </c>
      <c r="D42" s="53" t="s">
        <v>152</v>
      </c>
      <c r="E42" s="51" t="n">
        <v>0.050750052</v>
      </c>
    </row>
    <row r="43" customFormat="false" ht="13" hidden="false" customHeight="false" outlineLevel="0" collapsed="false">
      <c r="A43" s="16" t="s">
        <v>40</v>
      </c>
      <c r="B43" s="49" t="s">
        <v>117</v>
      </c>
      <c r="C43" s="49" t="s">
        <v>112</v>
      </c>
      <c r="D43" s="53" t="s">
        <v>153</v>
      </c>
      <c r="E43" s="51" t="n">
        <v>0.053373973</v>
      </c>
    </row>
    <row r="44" customFormat="false" ht="13" hidden="false" customHeight="false" outlineLevel="0" collapsed="false">
      <c r="A44" s="52" t="s">
        <v>41</v>
      </c>
      <c r="B44" s="53" t="s">
        <v>114</v>
      </c>
      <c r="C44" s="53" t="s">
        <v>118</v>
      </c>
      <c r="D44" s="53" t="s">
        <v>139</v>
      </c>
      <c r="E44" s="54" t="n">
        <v>0.050114977</v>
      </c>
    </row>
    <row r="45" customFormat="false" ht="13" hidden="false" customHeight="false" outlineLevel="0" collapsed="false">
      <c r="A45" s="49" t="s">
        <v>44</v>
      </c>
      <c r="B45" s="49" t="s">
        <v>114</v>
      </c>
      <c r="C45" s="49" t="s">
        <v>112</v>
      </c>
      <c r="D45" s="53" t="s">
        <v>154</v>
      </c>
      <c r="E45" s="51" t="n">
        <v>0.060215232</v>
      </c>
    </row>
    <row r="46" customFormat="false" ht="13" hidden="false" customHeight="false" outlineLevel="0" collapsed="false">
      <c r="A46" s="49" t="s">
        <v>44</v>
      </c>
      <c r="B46" s="49" t="s">
        <v>114</v>
      </c>
      <c r="C46" s="49" t="s">
        <v>112</v>
      </c>
      <c r="D46" s="53" t="s">
        <v>155</v>
      </c>
      <c r="E46" s="51" t="n">
        <v>0.057302654</v>
      </c>
    </row>
    <row r="47" customFormat="false" ht="13" hidden="false" customHeight="false" outlineLevel="0" collapsed="false">
      <c r="A47" s="49" t="s">
        <v>44</v>
      </c>
      <c r="B47" s="49" t="s">
        <v>114</v>
      </c>
      <c r="C47" s="49" t="s">
        <v>112</v>
      </c>
      <c r="D47" s="53" t="s">
        <v>156</v>
      </c>
      <c r="E47" s="51" t="n">
        <v>0.056730407</v>
      </c>
    </row>
    <row r="48" customFormat="false" ht="13" hidden="false" customHeight="false" outlineLevel="0" collapsed="false">
      <c r="A48" s="49" t="s">
        <v>44</v>
      </c>
      <c r="B48" s="49" t="s">
        <v>114</v>
      </c>
      <c r="C48" s="49" t="s">
        <v>112</v>
      </c>
      <c r="D48" s="53" t="s">
        <v>157</v>
      </c>
      <c r="E48" s="51" t="n">
        <v>0.071930643</v>
      </c>
    </row>
    <row r="49" customFormat="false" ht="13" hidden="false" customHeight="false" outlineLevel="0" collapsed="false">
      <c r="A49" s="49" t="s">
        <v>44</v>
      </c>
      <c r="B49" s="49" t="s">
        <v>114</v>
      </c>
      <c r="C49" s="49" t="s">
        <v>112</v>
      </c>
      <c r="D49" s="53" t="s">
        <v>158</v>
      </c>
      <c r="E49" s="51" t="n">
        <v>0.054393626</v>
      </c>
    </row>
    <row r="50" customFormat="false" ht="13" hidden="false" customHeight="false" outlineLevel="0" collapsed="false">
      <c r="A50" s="49" t="s">
        <v>44</v>
      </c>
      <c r="B50" s="49" t="s">
        <v>114</v>
      </c>
      <c r="C50" s="49" t="s">
        <v>112</v>
      </c>
      <c r="D50" s="53" t="s">
        <v>159</v>
      </c>
      <c r="E50" s="51" t="n">
        <v>0.054161818</v>
      </c>
    </row>
    <row r="51" customFormat="false" ht="13" hidden="false" customHeight="false" outlineLevel="0" collapsed="false">
      <c r="A51" s="49" t="s">
        <v>44</v>
      </c>
      <c r="B51" s="49" t="s">
        <v>114</v>
      </c>
      <c r="C51" s="49" t="s">
        <v>112</v>
      </c>
      <c r="D51" s="53" t="s">
        <v>160</v>
      </c>
      <c r="E51" s="51" t="n">
        <v>0.061554213</v>
      </c>
    </row>
    <row r="52" customFormat="false" ht="13" hidden="false" customHeight="false" outlineLevel="0" collapsed="false">
      <c r="A52" s="49" t="s">
        <v>44</v>
      </c>
      <c r="B52" s="49" t="s">
        <v>114</v>
      </c>
      <c r="C52" s="49" t="s">
        <v>112</v>
      </c>
      <c r="D52" s="53" t="s">
        <v>161</v>
      </c>
      <c r="E52" s="51" t="n">
        <v>0.052738078</v>
      </c>
    </row>
    <row r="53" customFormat="false" ht="13" hidden="false" customHeight="false" outlineLevel="0" collapsed="false">
      <c r="A53" s="49" t="s">
        <v>44</v>
      </c>
      <c r="B53" s="49" t="s">
        <v>114</v>
      </c>
      <c r="C53" s="49" t="s">
        <v>112</v>
      </c>
      <c r="D53" s="53" t="s">
        <v>162</v>
      </c>
      <c r="E53" s="51" t="n">
        <v>0.052606802</v>
      </c>
    </row>
    <row r="54" customFormat="false" ht="13" hidden="false" customHeight="false" outlineLevel="0" collapsed="false">
      <c r="A54" s="49" t="s">
        <v>44</v>
      </c>
      <c r="B54" s="49" t="s">
        <v>114</v>
      </c>
      <c r="C54" s="49" t="s">
        <v>112</v>
      </c>
      <c r="D54" s="53" t="s">
        <v>163</v>
      </c>
      <c r="E54" s="51" t="n">
        <v>0.056323511</v>
      </c>
    </row>
    <row r="55" customFormat="false" ht="13" hidden="false" customHeight="false" outlineLevel="0" collapsed="false">
      <c r="A55" s="49" t="s">
        <v>44</v>
      </c>
      <c r="B55" s="49" t="s">
        <v>114</v>
      </c>
      <c r="C55" s="49" t="s">
        <v>112</v>
      </c>
      <c r="D55" s="53" t="s">
        <v>164</v>
      </c>
      <c r="E55" s="51" t="n">
        <v>0.052180215</v>
      </c>
    </row>
    <row r="56" customFormat="false" ht="13" hidden="false" customHeight="false" outlineLevel="0" collapsed="false">
      <c r="A56" s="49" t="s">
        <v>44</v>
      </c>
      <c r="B56" s="49" t="s">
        <v>114</v>
      </c>
      <c r="C56" s="49" t="s">
        <v>112</v>
      </c>
      <c r="D56" s="53" t="s">
        <v>165</v>
      </c>
      <c r="E56" s="51" t="n">
        <v>0.052496261</v>
      </c>
    </row>
    <row r="57" customFormat="false" ht="13" hidden="false" customHeight="false" outlineLevel="0" collapsed="false">
      <c r="A57" s="49" t="s">
        <v>44</v>
      </c>
      <c r="B57" s="49" t="s">
        <v>114</v>
      </c>
      <c r="C57" s="49" t="s">
        <v>112</v>
      </c>
      <c r="D57" s="53" t="s">
        <v>166</v>
      </c>
      <c r="E57" s="51" t="n">
        <v>0.10204545</v>
      </c>
    </row>
    <row r="58" customFormat="false" ht="13" hidden="false" customHeight="false" outlineLevel="0" collapsed="false">
      <c r="A58" s="49" t="s">
        <v>44</v>
      </c>
      <c r="B58" s="49" t="s">
        <v>114</v>
      </c>
      <c r="C58" s="49" t="s">
        <v>112</v>
      </c>
      <c r="D58" s="53" t="s">
        <v>167</v>
      </c>
      <c r="E58" s="51" t="n">
        <v>0.052360585</v>
      </c>
    </row>
    <row r="59" customFormat="false" ht="13" hidden="false" customHeight="false" outlineLevel="0" collapsed="false">
      <c r="A59" s="49" t="s">
        <v>44</v>
      </c>
      <c r="B59" s="49" t="s">
        <v>114</v>
      </c>
      <c r="C59" s="49" t="s">
        <v>112</v>
      </c>
      <c r="D59" s="53" t="s">
        <v>168</v>
      </c>
      <c r="E59" s="51" t="n">
        <v>0.061876495</v>
      </c>
    </row>
    <row r="60" customFormat="false" ht="13" hidden="false" customHeight="false" outlineLevel="0" collapsed="false">
      <c r="A60" s="49" t="s">
        <v>44</v>
      </c>
      <c r="B60" s="49" t="s">
        <v>114</v>
      </c>
      <c r="C60" s="49" t="s">
        <v>112</v>
      </c>
      <c r="D60" s="53" t="s">
        <v>169</v>
      </c>
      <c r="E60" s="51" t="n">
        <v>0.065796775</v>
      </c>
    </row>
    <row r="61" customFormat="false" ht="13" hidden="false" customHeight="false" outlineLevel="0" collapsed="false">
      <c r="A61" s="49" t="s">
        <v>44</v>
      </c>
      <c r="B61" s="49" t="s">
        <v>114</v>
      </c>
      <c r="C61" s="49" t="s">
        <v>112</v>
      </c>
      <c r="D61" s="53" t="s">
        <v>170</v>
      </c>
      <c r="E61" s="51" t="n">
        <v>0.050037235</v>
      </c>
    </row>
    <row r="62" customFormat="false" ht="13" hidden="false" customHeight="false" outlineLevel="0" collapsed="false">
      <c r="A62" s="49" t="s">
        <v>44</v>
      </c>
      <c r="B62" s="49" t="s">
        <v>114</v>
      </c>
      <c r="C62" s="49" t="s">
        <v>112</v>
      </c>
      <c r="D62" s="53" t="s">
        <v>171</v>
      </c>
      <c r="E62" s="51" t="n">
        <v>0.056205988</v>
      </c>
    </row>
    <row r="63" customFormat="false" ht="13" hidden="false" customHeight="false" outlineLevel="0" collapsed="false">
      <c r="A63" s="49" t="s">
        <v>44</v>
      </c>
      <c r="B63" s="49" t="s">
        <v>114</v>
      </c>
      <c r="C63" s="49" t="s">
        <v>112</v>
      </c>
      <c r="D63" s="53" t="s">
        <v>172</v>
      </c>
      <c r="E63" s="51" t="n">
        <v>0.058791272</v>
      </c>
    </row>
    <row r="64" customFormat="false" ht="13" hidden="false" customHeight="false" outlineLevel="0" collapsed="false">
      <c r="A64" s="49" t="s">
        <v>44</v>
      </c>
      <c r="B64" s="49" t="s">
        <v>114</v>
      </c>
      <c r="C64" s="49" t="s">
        <v>112</v>
      </c>
      <c r="D64" s="53" t="s">
        <v>173</v>
      </c>
      <c r="E64" s="51" t="n">
        <v>0.064005836</v>
      </c>
    </row>
    <row r="65" customFormat="false" ht="13" hidden="false" customHeight="false" outlineLevel="0" collapsed="false">
      <c r="A65" s="49" t="s">
        <v>44</v>
      </c>
      <c r="B65" s="49" t="s">
        <v>114</v>
      </c>
      <c r="C65" s="49" t="s">
        <v>112</v>
      </c>
      <c r="D65" s="53" t="s">
        <v>174</v>
      </c>
      <c r="E65" s="51" t="n">
        <v>0.054485975</v>
      </c>
    </row>
    <row r="66" customFormat="false" ht="13" hidden="false" customHeight="false" outlineLevel="0" collapsed="false">
      <c r="A66" s="49" t="s">
        <v>44</v>
      </c>
      <c r="B66" s="49" t="s">
        <v>114</v>
      </c>
      <c r="C66" s="49" t="s">
        <v>112</v>
      </c>
      <c r="D66" s="53" t="s">
        <v>175</v>
      </c>
      <c r="E66" s="51" t="n">
        <v>0.051805543</v>
      </c>
    </row>
    <row r="67" customFormat="false" ht="13" hidden="false" customHeight="false" outlineLevel="0" collapsed="false">
      <c r="A67" s="49" t="s">
        <v>44</v>
      </c>
      <c r="B67" s="49" t="s">
        <v>114</v>
      </c>
      <c r="C67" s="49" t="s">
        <v>112</v>
      </c>
      <c r="D67" s="53" t="s">
        <v>176</v>
      </c>
      <c r="E67" s="51" t="n">
        <v>0.05285991</v>
      </c>
    </row>
    <row r="68" customFormat="false" ht="13" hidden="false" customHeight="false" outlineLevel="0" collapsed="false">
      <c r="A68" s="49" t="s">
        <v>44</v>
      </c>
      <c r="B68" s="49" t="s">
        <v>114</v>
      </c>
      <c r="C68" s="49" t="s">
        <v>112</v>
      </c>
      <c r="D68" s="53" t="s">
        <v>177</v>
      </c>
      <c r="E68" s="51" t="n">
        <v>0.059314172</v>
      </c>
    </row>
    <row r="69" customFormat="false" ht="13" hidden="false" customHeight="false" outlineLevel="0" collapsed="false">
      <c r="A69" s="49" t="s">
        <v>44</v>
      </c>
      <c r="B69" s="49" t="s">
        <v>114</v>
      </c>
      <c r="C69" s="49" t="s">
        <v>112</v>
      </c>
      <c r="D69" s="53" t="s">
        <v>178</v>
      </c>
      <c r="E69" s="51" t="n">
        <v>0.059031262</v>
      </c>
    </row>
    <row r="70" customFormat="false" ht="13" hidden="false" customHeight="false" outlineLevel="0" collapsed="false">
      <c r="A70" s="49" t="s">
        <v>44</v>
      </c>
      <c r="B70" s="49" t="s">
        <v>114</v>
      </c>
      <c r="C70" s="49" t="s">
        <v>112</v>
      </c>
      <c r="D70" s="53" t="s">
        <v>179</v>
      </c>
      <c r="E70" s="51" t="n">
        <v>0.060705184</v>
      </c>
    </row>
    <row r="71" customFormat="false" ht="13" hidden="false" customHeight="false" outlineLevel="0" collapsed="false">
      <c r="A71" s="49" t="s">
        <v>44</v>
      </c>
      <c r="B71" s="49" t="s">
        <v>114</v>
      </c>
      <c r="C71" s="49" t="s">
        <v>112</v>
      </c>
      <c r="D71" s="53" t="s">
        <v>180</v>
      </c>
      <c r="E71" s="51" t="n">
        <v>0.053201455</v>
      </c>
    </row>
    <row r="72" customFormat="false" ht="13" hidden="false" customHeight="false" outlineLevel="0" collapsed="false">
      <c r="A72" s="49" t="s">
        <v>44</v>
      </c>
      <c r="B72" s="49" t="s">
        <v>114</v>
      </c>
      <c r="C72" s="49" t="s">
        <v>112</v>
      </c>
      <c r="D72" s="53" t="s">
        <v>181</v>
      </c>
      <c r="E72" s="51" t="n">
        <v>0.058365367</v>
      </c>
    </row>
    <row r="73" customFormat="false" ht="13" hidden="false" customHeight="false" outlineLevel="0" collapsed="false">
      <c r="A73" s="49" t="s">
        <v>44</v>
      </c>
      <c r="B73" s="49" t="s">
        <v>114</v>
      </c>
      <c r="C73" s="49" t="s">
        <v>112</v>
      </c>
      <c r="D73" s="53" t="s">
        <v>182</v>
      </c>
      <c r="E73" s="51" t="n">
        <v>0.050608652</v>
      </c>
    </row>
    <row r="74" customFormat="false" ht="13" hidden="false" customHeight="false" outlineLevel="0" collapsed="false">
      <c r="A74" s="49" t="s">
        <v>44</v>
      </c>
      <c r="B74" s="49" t="s">
        <v>114</v>
      </c>
      <c r="C74" s="49" t="s">
        <v>112</v>
      </c>
      <c r="D74" s="53" t="s">
        <v>183</v>
      </c>
      <c r="E74" s="51" t="n">
        <v>0.051870495</v>
      </c>
    </row>
    <row r="75" customFormat="false" ht="13" hidden="false" customHeight="false" outlineLevel="0" collapsed="false">
      <c r="A75" s="49" t="s">
        <v>44</v>
      </c>
      <c r="B75" s="49" t="s">
        <v>114</v>
      </c>
      <c r="C75" s="49" t="s">
        <v>112</v>
      </c>
      <c r="D75" s="53" t="s">
        <v>184</v>
      </c>
      <c r="E75" s="51" t="n">
        <v>0.078794913</v>
      </c>
    </row>
    <row r="76" customFormat="false" ht="13" hidden="false" customHeight="false" outlineLevel="0" collapsed="false">
      <c r="A76" s="49" t="s">
        <v>45</v>
      </c>
      <c r="B76" s="49" t="s">
        <v>114</v>
      </c>
      <c r="C76" s="49" t="s">
        <v>118</v>
      </c>
      <c r="D76" s="52" t="s">
        <v>185</v>
      </c>
      <c r="E76" s="51" t="n">
        <v>0.096701547</v>
      </c>
    </row>
    <row r="77" customFormat="false" ht="13" hidden="false" customHeight="false" outlineLevel="0" collapsed="false">
      <c r="A77" s="49" t="s">
        <v>45</v>
      </c>
      <c r="B77" s="49" t="s">
        <v>117</v>
      </c>
      <c r="C77" s="49" t="s">
        <v>118</v>
      </c>
      <c r="D77" s="53" t="s">
        <v>185</v>
      </c>
      <c r="E77" s="51" t="n">
        <v>0.130697932</v>
      </c>
    </row>
    <row r="78" customFormat="false" ht="13" hidden="false" customHeight="false" outlineLevel="0" collapsed="false">
      <c r="A78" s="49" t="s">
        <v>45</v>
      </c>
      <c r="B78" s="49" t="s">
        <v>114</v>
      </c>
      <c r="C78" s="49" t="s">
        <v>118</v>
      </c>
      <c r="D78" s="53" t="s">
        <v>186</v>
      </c>
      <c r="E78" s="51" t="n">
        <v>0.101076338</v>
      </c>
    </row>
    <row r="79" customFormat="false" ht="13" hidden="false" customHeight="false" outlineLevel="0" collapsed="false">
      <c r="A79" s="49" t="s">
        <v>45</v>
      </c>
      <c r="B79" s="49" t="s">
        <v>117</v>
      </c>
      <c r="C79" s="49" t="s">
        <v>118</v>
      </c>
      <c r="D79" s="52" t="s">
        <v>186</v>
      </c>
      <c r="E79" s="51" t="n">
        <v>0.065517545</v>
      </c>
    </row>
    <row r="80" customFormat="false" ht="13" hidden="false" customHeight="false" outlineLevel="0" collapsed="false">
      <c r="A80" s="49" t="s">
        <v>45</v>
      </c>
      <c r="B80" s="49" t="s">
        <v>114</v>
      </c>
      <c r="C80" s="49" t="s">
        <v>118</v>
      </c>
      <c r="D80" s="53" t="s">
        <v>187</v>
      </c>
      <c r="E80" s="51" t="n">
        <v>0.087543405</v>
      </c>
    </row>
    <row r="81" customFormat="false" ht="13" hidden="false" customHeight="false" outlineLevel="0" collapsed="false">
      <c r="A81" s="49" t="s">
        <v>45</v>
      </c>
      <c r="B81" s="49" t="s">
        <v>117</v>
      </c>
      <c r="C81" s="49" t="s">
        <v>118</v>
      </c>
      <c r="D81" s="53" t="s">
        <v>187</v>
      </c>
      <c r="E81" s="51" t="n">
        <v>0.163447778</v>
      </c>
    </row>
    <row r="82" customFormat="false" ht="13" hidden="false" customHeight="false" outlineLevel="0" collapsed="false">
      <c r="A82" s="53" t="s">
        <v>45</v>
      </c>
      <c r="B82" s="53" t="s">
        <v>116</v>
      </c>
      <c r="C82" s="53" t="s">
        <v>118</v>
      </c>
      <c r="D82" s="53" t="s">
        <v>188</v>
      </c>
      <c r="E82" s="54" t="n">
        <v>0.133729615</v>
      </c>
    </row>
    <row r="83" customFormat="false" ht="13" hidden="false" customHeight="false" outlineLevel="0" collapsed="false">
      <c r="A83" s="49" t="s">
        <v>45</v>
      </c>
      <c r="B83" s="49" t="s">
        <v>117</v>
      </c>
      <c r="C83" s="49" t="s">
        <v>118</v>
      </c>
      <c r="D83" s="53" t="s">
        <v>188</v>
      </c>
      <c r="E83" s="51" t="n">
        <v>0.052724307</v>
      </c>
    </row>
    <row r="84" customFormat="false" ht="13" hidden="false" customHeight="false" outlineLevel="0" collapsed="false">
      <c r="A84" s="49" t="s">
        <v>45</v>
      </c>
      <c r="B84" s="49" t="s">
        <v>117</v>
      </c>
      <c r="C84" s="49" t="s">
        <v>118</v>
      </c>
      <c r="D84" s="53" t="s">
        <v>189</v>
      </c>
      <c r="E84" s="51" t="n">
        <v>0.057946417</v>
      </c>
    </row>
    <row r="85" customFormat="false" ht="13" hidden="false" customHeight="false" outlineLevel="0" collapsed="false">
      <c r="A85" s="49" t="s">
        <v>45</v>
      </c>
      <c r="B85" s="49" t="s">
        <v>117</v>
      </c>
      <c r="C85" s="49" t="s">
        <v>118</v>
      </c>
      <c r="D85" s="53" t="s">
        <v>190</v>
      </c>
      <c r="E85" s="51" t="n">
        <v>0.050949399</v>
      </c>
    </row>
    <row r="86" customFormat="false" ht="13" hidden="false" customHeight="false" outlineLevel="0" collapsed="false">
      <c r="A86" s="16" t="s">
        <v>19</v>
      </c>
      <c r="B86" s="49" t="s">
        <v>117</v>
      </c>
      <c r="C86" s="49" t="s">
        <v>118</v>
      </c>
      <c r="D86" s="53" t="s">
        <v>191</v>
      </c>
      <c r="E86" s="51" t="n">
        <v>0.139537245</v>
      </c>
    </row>
    <row r="87" customFormat="false" ht="13" hidden="false" customHeight="false" outlineLevel="0" collapsed="false">
      <c r="A87" s="49" t="s">
        <v>59</v>
      </c>
      <c r="B87" s="49" t="s">
        <v>116</v>
      </c>
      <c r="C87" s="49" t="s">
        <v>112</v>
      </c>
      <c r="D87" s="53" t="s">
        <v>192</v>
      </c>
      <c r="E87" s="51" t="n">
        <v>0.056452894</v>
      </c>
    </row>
    <row r="88" customFormat="false" ht="13" hidden="false" customHeight="false" outlineLevel="0" collapsed="false">
      <c r="A88" s="49" t="s">
        <v>59</v>
      </c>
      <c r="B88" s="49" t="s">
        <v>116</v>
      </c>
      <c r="C88" s="49" t="s">
        <v>112</v>
      </c>
      <c r="D88" s="53" t="s">
        <v>193</v>
      </c>
      <c r="E88" s="51" t="n">
        <v>0.060621458</v>
      </c>
    </row>
    <row r="89" customFormat="false" ht="13" hidden="false" customHeight="false" outlineLevel="0" collapsed="false">
      <c r="A89" s="49" t="s">
        <v>59</v>
      </c>
      <c r="B89" s="49" t="s">
        <v>116</v>
      </c>
      <c r="C89" s="49" t="s">
        <v>112</v>
      </c>
      <c r="D89" s="53" t="s">
        <v>194</v>
      </c>
      <c r="E89" s="51" t="n">
        <v>0.052606811</v>
      </c>
    </row>
    <row r="90" customFormat="false" ht="13" hidden="false" customHeight="false" outlineLevel="0" collapsed="false">
      <c r="A90" s="49" t="s">
        <v>59</v>
      </c>
      <c r="B90" s="49" t="s">
        <v>116</v>
      </c>
      <c r="C90" s="49" t="s">
        <v>112</v>
      </c>
      <c r="D90" s="53" t="s">
        <v>195</v>
      </c>
      <c r="E90" s="51" t="n">
        <v>0.060557697</v>
      </c>
    </row>
    <row r="91" customFormat="false" ht="13" hidden="false" customHeight="false" outlineLevel="0" collapsed="false">
      <c r="A91" s="49" t="s">
        <v>59</v>
      </c>
      <c r="B91" s="49" t="s">
        <v>116</v>
      </c>
      <c r="C91" s="49" t="s">
        <v>112</v>
      </c>
      <c r="D91" s="53" t="s">
        <v>196</v>
      </c>
      <c r="E91" s="51" t="n">
        <v>0.070826792</v>
      </c>
    </row>
    <row r="92" customFormat="false" ht="13" hidden="false" customHeight="false" outlineLevel="0" collapsed="false">
      <c r="A92" s="49" t="s">
        <v>59</v>
      </c>
      <c r="B92" s="49" t="s">
        <v>116</v>
      </c>
      <c r="C92" s="49" t="s">
        <v>118</v>
      </c>
      <c r="D92" s="53" t="s">
        <v>196</v>
      </c>
      <c r="E92" s="51" t="n">
        <v>0.051712064</v>
      </c>
    </row>
    <row r="93" customFormat="false" ht="13" hidden="false" customHeight="false" outlineLevel="0" collapsed="false">
      <c r="A93" s="49" t="s">
        <v>59</v>
      </c>
      <c r="B93" s="49" t="s">
        <v>116</v>
      </c>
      <c r="C93" s="49" t="s">
        <v>112</v>
      </c>
      <c r="D93" s="53" t="s">
        <v>197</v>
      </c>
      <c r="E93" s="51" t="n">
        <v>0.092610953</v>
      </c>
    </row>
    <row r="94" customFormat="false" ht="13" hidden="false" customHeight="false" outlineLevel="0" collapsed="false">
      <c r="A94" s="49" t="s">
        <v>59</v>
      </c>
      <c r="B94" s="49" t="s">
        <v>116</v>
      </c>
      <c r="C94" s="49" t="s">
        <v>118</v>
      </c>
      <c r="D94" s="53" t="s">
        <v>197</v>
      </c>
      <c r="E94" s="51" t="n">
        <v>0.066721166</v>
      </c>
    </row>
    <row r="95" customFormat="false" ht="13" hidden="false" customHeight="false" outlineLevel="0" collapsed="false">
      <c r="A95" s="49" t="s">
        <v>59</v>
      </c>
      <c r="B95" s="49" t="s">
        <v>116</v>
      </c>
      <c r="C95" s="49" t="s">
        <v>112</v>
      </c>
      <c r="D95" s="53" t="s">
        <v>198</v>
      </c>
      <c r="E95" s="51" t="n">
        <v>0.060671551</v>
      </c>
    </row>
    <row r="96" customFormat="false" ht="13" hidden="false" customHeight="false" outlineLevel="0" collapsed="false">
      <c r="A96" s="49" t="s">
        <v>59</v>
      </c>
      <c r="B96" s="49" t="s">
        <v>116</v>
      </c>
      <c r="C96" s="49" t="s">
        <v>112</v>
      </c>
      <c r="D96" s="53" t="s">
        <v>199</v>
      </c>
      <c r="E96" s="51" t="n">
        <v>0.051374281</v>
      </c>
    </row>
    <row r="97" customFormat="false" ht="13" hidden="false" customHeight="false" outlineLevel="0" collapsed="false">
      <c r="A97" s="49" t="s">
        <v>59</v>
      </c>
      <c r="B97" s="49" t="s">
        <v>116</v>
      </c>
      <c r="C97" s="49" t="s">
        <v>112</v>
      </c>
      <c r="D97" s="53" t="s">
        <v>200</v>
      </c>
      <c r="E97" s="51" t="n">
        <v>0.051107753</v>
      </c>
    </row>
    <row r="98" customFormat="false" ht="13" hidden="false" customHeight="false" outlineLevel="0" collapsed="false">
      <c r="A98" s="49" t="s">
        <v>59</v>
      </c>
      <c r="B98" s="49" t="s">
        <v>116</v>
      </c>
      <c r="C98" s="49" t="s">
        <v>112</v>
      </c>
      <c r="D98" s="53" t="s">
        <v>201</v>
      </c>
      <c r="E98" s="51" t="n">
        <v>0.103702719</v>
      </c>
    </row>
    <row r="99" customFormat="false" ht="13" hidden="false" customHeight="false" outlineLevel="0" collapsed="false">
      <c r="A99" s="49" t="s">
        <v>59</v>
      </c>
      <c r="B99" s="49" t="s">
        <v>116</v>
      </c>
      <c r="C99" s="49" t="s">
        <v>118</v>
      </c>
      <c r="D99" s="53" t="s">
        <v>201</v>
      </c>
      <c r="E99" s="51" t="n">
        <v>0.148342918</v>
      </c>
    </row>
    <row r="100" customFormat="false" ht="13" hidden="false" customHeight="false" outlineLevel="0" collapsed="false">
      <c r="A100" s="49" t="s">
        <v>59</v>
      </c>
      <c r="B100" s="49" t="s">
        <v>116</v>
      </c>
      <c r="C100" s="49" t="s">
        <v>112</v>
      </c>
      <c r="D100" s="53" t="s">
        <v>202</v>
      </c>
      <c r="E100" s="51" t="n">
        <v>0.050764955</v>
      </c>
    </row>
    <row r="101" customFormat="false" ht="13" hidden="false" customHeight="false" outlineLevel="0" collapsed="false">
      <c r="A101" s="49" t="s">
        <v>59</v>
      </c>
      <c r="B101" s="49" t="s">
        <v>116</v>
      </c>
      <c r="C101" s="49" t="s">
        <v>112</v>
      </c>
      <c r="D101" s="53" t="s">
        <v>203</v>
      </c>
      <c r="E101" s="51" t="n">
        <v>0.051141563</v>
      </c>
    </row>
    <row r="102" customFormat="false" ht="13" hidden="false" customHeight="false" outlineLevel="0" collapsed="false">
      <c r="A102" s="49" t="s">
        <v>59</v>
      </c>
      <c r="B102" s="49" t="s">
        <v>116</v>
      </c>
      <c r="C102" s="49" t="s">
        <v>112</v>
      </c>
      <c r="D102" s="53" t="s">
        <v>204</v>
      </c>
      <c r="E102" s="51" t="n">
        <v>0.063428156</v>
      </c>
    </row>
    <row r="103" customFormat="false" ht="13" hidden="false" customHeight="false" outlineLevel="0" collapsed="false">
      <c r="A103" s="49" t="s">
        <v>59</v>
      </c>
      <c r="B103" s="49" t="s">
        <v>116</v>
      </c>
      <c r="C103" s="49" t="s">
        <v>112</v>
      </c>
      <c r="D103" s="53" t="s">
        <v>205</v>
      </c>
      <c r="E103" s="51" t="n">
        <v>0.054732385</v>
      </c>
    </row>
    <row r="104" customFormat="false" ht="13" hidden="false" customHeight="false" outlineLevel="0" collapsed="false">
      <c r="A104" s="49" t="s">
        <v>59</v>
      </c>
      <c r="B104" s="49" t="s">
        <v>116</v>
      </c>
      <c r="C104" s="49" t="s">
        <v>112</v>
      </c>
      <c r="D104" s="53" t="s">
        <v>171</v>
      </c>
      <c r="E104" s="51" t="n">
        <v>0.134709994</v>
      </c>
    </row>
    <row r="105" customFormat="false" ht="13" hidden="false" customHeight="false" outlineLevel="0" collapsed="false">
      <c r="A105" s="49" t="s">
        <v>59</v>
      </c>
      <c r="B105" s="49" t="s">
        <v>116</v>
      </c>
      <c r="C105" s="49" t="s">
        <v>118</v>
      </c>
      <c r="D105" s="53" t="s">
        <v>171</v>
      </c>
      <c r="E105" s="51" t="n">
        <v>0.075999376</v>
      </c>
    </row>
    <row r="106" customFormat="false" ht="13" hidden="false" customHeight="false" outlineLevel="0" collapsed="false">
      <c r="A106" s="49" t="s">
        <v>59</v>
      </c>
      <c r="B106" s="49" t="s">
        <v>116</v>
      </c>
      <c r="C106" s="49" t="s">
        <v>112</v>
      </c>
      <c r="D106" s="53" t="s">
        <v>206</v>
      </c>
      <c r="E106" s="51" t="n">
        <v>0.055637957</v>
      </c>
    </row>
    <row r="107" customFormat="false" ht="13" hidden="false" customHeight="false" outlineLevel="0" collapsed="false">
      <c r="A107" s="49" t="s">
        <v>59</v>
      </c>
      <c r="B107" s="49" t="s">
        <v>116</v>
      </c>
      <c r="C107" s="49" t="s">
        <v>112</v>
      </c>
      <c r="D107" s="53" t="s">
        <v>207</v>
      </c>
      <c r="E107" s="51" t="n">
        <v>0.06606745</v>
      </c>
    </row>
    <row r="108" customFormat="false" ht="13" hidden="false" customHeight="false" outlineLevel="0" collapsed="false">
      <c r="A108" s="49" t="s">
        <v>59</v>
      </c>
      <c r="B108" s="49" t="s">
        <v>116</v>
      </c>
      <c r="C108" s="49" t="s">
        <v>112</v>
      </c>
      <c r="D108" s="53" t="s">
        <v>208</v>
      </c>
      <c r="E108" s="51" t="n">
        <v>0.09575933</v>
      </c>
    </row>
    <row r="109" customFormat="false" ht="13" hidden="false" customHeight="false" outlineLevel="0" collapsed="false">
      <c r="A109" s="49" t="s">
        <v>59</v>
      </c>
      <c r="B109" s="49" t="s">
        <v>116</v>
      </c>
      <c r="C109" s="49" t="s">
        <v>118</v>
      </c>
      <c r="D109" s="53" t="s">
        <v>208</v>
      </c>
      <c r="E109" s="51" t="n">
        <v>0.060017794</v>
      </c>
    </row>
    <row r="110" customFormat="false" ht="13" hidden="false" customHeight="false" outlineLevel="0" collapsed="false">
      <c r="A110" s="49" t="s">
        <v>59</v>
      </c>
      <c r="B110" s="49" t="s">
        <v>116</v>
      </c>
      <c r="C110" s="49" t="s">
        <v>112</v>
      </c>
      <c r="D110" s="53" t="s">
        <v>209</v>
      </c>
      <c r="E110" s="51" t="n">
        <v>0.082709956</v>
      </c>
    </row>
    <row r="111" customFormat="false" ht="13" hidden="false" customHeight="false" outlineLevel="0" collapsed="false">
      <c r="A111" s="53" t="s">
        <v>59</v>
      </c>
      <c r="B111" s="53" t="s">
        <v>116</v>
      </c>
      <c r="C111" s="53" t="s">
        <v>112</v>
      </c>
      <c r="D111" s="53" t="s">
        <v>210</v>
      </c>
      <c r="E111" s="54" t="n">
        <v>0.065296224</v>
      </c>
    </row>
    <row r="112" customFormat="false" ht="13" hidden="false" customHeight="false" outlineLevel="0" collapsed="false">
      <c r="A112" s="53" t="s">
        <v>59</v>
      </c>
      <c r="B112" s="53" t="s">
        <v>116</v>
      </c>
      <c r="C112" s="53" t="s">
        <v>112</v>
      </c>
      <c r="D112" s="53" t="s">
        <v>211</v>
      </c>
      <c r="E112" s="54" t="n">
        <v>0.093059871</v>
      </c>
    </row>
    <row r="113" customFormat="false" ht="13" hidden="false" customHeight="false" outlineLevel="0" collapsed="false">
      <c r="A113" s="53" t="s">
        <v>59</v>
      </c>
      <c r="B113" s="53" t="s">
        <v>116</v>
      </c>
      <c r="C113" s="53" t="s">
        <v>118</v>
      </c>
      <c r="D113" s="53" t="s">
        <v>211</v>
      </c>
      <c r="E113" s="54" t="n">
        <v>0.066522473</v>
      </c>
    </row>
    <row r="114" customFormat="false" ht="13" hidden="false" customHeight="false" outlineLevel="0" collapsed="false">
      <c r="A114" s="53" t="s">
        <v>59</v>
      </c>
      <c r="B114" s="53" t="s">
        <v>116</v>
      </c>
      <c r="C114" s="53" t="s">
        <v>112</v>
      </c>
      <c r="D114" s="53" t="s">
        <v>212</v>
      </c>
      <c r="E114" s="54" t="n">
        <v>0.062497903</v>
      </c>
    </row>
    <row r="115" customFormat="false" ht="13" hidden="false" customHeight="false" outlineLevel="0" collapsed="false">
      <c r="A115" s="52" t="s">
        <v>60</v>
      </c>
      <c r="B115" s="53" t="s">
        <v>116</v>
      </c>
      <c r="C115" s="53" t="s">
        <v>118</v>
      </c>
      <c r="D115" s="53" t="s">
        <v>201</v>
      </c>
      <c r="E115" s="54" t="n">
        <v>0.433658374</v>
      </c>
    </row>
    <row r="116" customFormat="false" ht="13" hidden="false" customHeight="false" outlineLevel="0" collapsed="false">
      <c r="A116" s="53" t="s">
        <v>47</v>
      </c>
      <c r="B116" s="53" t="s">
        <v>116</v>
      </c>
      <c r="C116" s="53" t="s">
        <v>118</v>
      </c>
      <c r="D116" s="53" t="s">
        <v>213</v>
      </c>
      <c r="E116" s="54" t="n">
        <v>0.061081826</v>
      </c>
    </row>
    <row r="117" customFormat="false" ht="13" hidden="false" customHeight="false" outlineLevel="0" collapsed="false">
      <c r="A117" s="53" t="s">
        <v>47</v>
      </c>
      <c r="B117" s="53" t="s">
        <v>116</v>
      </c>
      <c r="C117" s="53" t="s">
        <v>118</v>
      </c>
      <c r="D117" s="53" t="s">
        <v>214</v>
      </c>
      <c r="E117" s="54" t="n">
        <v>0.051286783</v>
      </c>
    </row>
    <row r="118" customFormat="false" ht="13" hidden="false" customHeight="false" outlineLevel="0" collapsed="false">
      <c r="A118" s="53" t="s">
        <v>47</v>
      </c>
      <c r="B118" s="53" t="s">
        <v>116</v>
      </c>
      <c r="C118" s="53" t="s">
        <v>118</v>
      </c>
      <c r="D118" s="53" t="s">
        <v>215</v>
      </c>
      <c r="E118" s="54" t="n">
        <v>0.349435143</v>
      </c>
    </row>
    <row r="119" customFormat="false" ht="13" hidden="false" customHeight="false" outlineLevel="0" collapsed="false">
      <c r="A119" s="53" t="s">
        <v>47</v>
      </c>
      <c r="B119" s="53" t="s">
        <v>116</v>
      </c>
      <c r="C119" s="53" t="s">
        <v>118</v>
      </c>
      <c r="D119" s="53" t="s">
        <v>216</v>
      </c>
      <c r="E119" s="54" t="n">
        <v>0.060173267</v>
      </c>
    </row>
    <row r="120" customFormat="false" ht="13" hidden="false" customHeight="false" outlineLevel="0" collapsed="false">
      <c r="A120" s="53" t="s">
        <v>47</v>
      </c>
      <c r="B120" s="53" t="s">
        <v>116</v>
      </c>
      <c r="C120" s="53" t="s">
        <v>118</v>
      </c>
      <c r="D120" s="52" t="s">
        <v>217</v>
      </c>
      <c r="E120" s="54" t="n">
        <v>0.05758226</v>
      </c>
    </row>
    <row r="121" customFormat="false" ht="13" hidden="false" customHeight="false" outlineLevel="0" collapsed="false">
      <c r="A121" s="53" t="s">
        <v>47</v>
      </c>
      <c r="B121" s="53" t="s">
        <v>116</v>
      </c>
      <c r="C121" s="53" t="s">
        <v>118</v>
      </c>
      <c r="D121" s="53" t="s">
        <v>218</v>
      </c>
      <c r="E121" s="54" t="n">
        <v>0.052235405</v>
      </c>
    </row>
    <row r="122" customFormat="false" ht="13" hidden="false" customHeight="false" outlineLevel="0" collapsed="false">
      <c r="A122" s="53" t="s">
        <v>77</v>
      </c>
      <c r="B122" s="53" t="s">
        <v>113</v>
      </c>
      <c r="C122" s="53" t="s">
        <v>112</v>
      </c>
      <c r="D122" s="53" t="s">
        <v>219</v>
      </c>
      <c r="E122" s="54" t="n">
        <v>0.064002502</v>
      </c>
    </row>
    <row r="123" customFormat="false" ht="13" hidden="false" customHeight="false" outlineLevel="0" collapsed="false">
      <c r="A123" s="53" t="s">
        <v>77</v>
      </c>
      <c r="B123" s="53" t="s">
        <v>113</v>
      </c>
      <c r="C123" s="53" t="s">
        <v>112</v>
      </c>
      <c r="D123" s="53" t="s">
        <v>220</v>
      </c>
      <c r="E123" s="54" t="n">
        <v>0.05083428</v>
      </c>
    </row>
    <row r="124" customFormat="false" ht="13" hidden="false" customHeight="false" outlineLevel="0" collapsed="false">
      <c r="A124" s="53" t="s">
        <v>77</v>
      </c>
      <c r="B124" s="53" t="s">
        <v>116</v>
      </c>
      <c r="C124" s="53" t="s">
        <v>118</v>
      </c>
      <c r="D124" s="53" t="s">
        <v>221</v>
      </c>
      <c r="E124" s="54" t="n">
        <v>0.111181619</v>
      </c>
    </row>
    <row r="125" customFormat="false" ht="13" hidden="false" customHeight="false" outlineLevel="0" collapsed="false">
      <c r="A125" s="52" t="s">
        <v>77</v>
      </c>
      <c r="B125" s="53" t="s">
        <v>113</v>
      </c>
      <c r="C125" s="53" t="s">
        <v>112</v>
      </c>
      <c r="D125" s="53" t="s">
        <v>222</v>
      </c>
      <c r="E125" s="54" t="n">
        <v>0.052016031</v>
      </c>
    </row>
    <row r="126" customFormat="false" ht="13" hidden="false" customHeight="false" outlineLevel="0" collapsed="false">
      <c r="A126" s="53" t="s">
        <v>77</v>
      </c>
      <c r="B126" s="53" t="s">
        <v>113</v>
      </c>
      <c r="C126" s="53" t="s">
        <v>112</v>
      </c>
      <c r="D126" s="53" t="s">
        <v>223</v>
      </c>
      <c r="E126" s="54" t="n">
        <v>0.051429394</v>
      </c>
    </row>
    <row r="127" customFormat="false" ht="13" hidden="false" customHeight="false" outlineLevel="0" collapsed="false">
      <c r="A127" s="53" t="s">
        <v>77</v>
      </c>
      <c r="B127" s="53" t="s">
        <v>113</v>
      </c>
      <c r="C127" s="53" t="s">
        <v>112</v>
      </c>
      <c r="D127" s="53" t="s">
        <v>224</v>
      </c>
      <c r="E127" s="54" t="n">
        <v>0.051493616</v>
      </c>
    </row>
    <row r="128" customFormat="false" ht="13" hidden="false" customHeight="false" outlineLevel="0" collapsed="false">
      <c r="A128" s="49" t="s">
        <v>77</v>
      </c>
      <c r="B128" s="49" t="s">
        <v>113</v>
      </c>
      <c r="C128" s="49" t="s">
        <v>112</v>
      </c>
      <c r="D128" s="53" t="s">
        <v>225</v>
      </c>
      <c r="E128" s="51" t="n">
        <v>0.121681514</v>
      </c>
    </row>
    <row r="129" customFormat="false" ht="13" hidden="false" customHeight="false" outlineLevel="0" collapsed="false">
      <c r="A129" s="49" t="s">
        <v>77</v>
      </c>
      <c r="B129" s="49" t="s">
        <v>113</v>
      </c>
      <c r="C129" s="49" t="s">
        <v>112</v>
      </c>
      <c r="D129" s="53" t="s">
        <v>226</v>
      </c>
      <c r="E129" s="51" t="n">
        <v>0.052081813</v>
      </c>
    </row>
    <row r="130" customFormat="false" ht="13" hidden="false" customHeight="false" outlineLevel="0" collapsed="false">
      <c r="A130" s="49" t="s">
        <v>77</v>
      </c>
      <c r="B130" s="49" t="s">
        <v>113</v>
      </c>
      <c r="C130" s="49" t="s">
        <v>112</v>
      </c>
      <c r="D130" s="53" t="s">
        <v>227</v>
      </c>
      <c r="E130" s="51" t="n">
        <v>0.121186936</v>
      </c>
    </row>
    <row r="131" customFormat="false" ht="13" hidden="false" customHeight="false" outlineLevel="0" collapsed="false">
      <c r="A131" s="49" t="s">
        <v>49</v>
      </c>
      <c r="B131" s="49" t="s">
        <v>114</v>
      </c>
      <c r="C131" s="49" t="s">
        <v>118</v>
      </c>
      <c r="D131" s="53" t="s">
        <v>151</v>
      </c>
      <c r="E131" s="51" t="n">
        <v>0.057442327</v>
      </c>
    </row>
    <row r="132" customFormat="false" ht="13" hidden="false" customHeight="false" outlineLevel="0" collapsed="false">
      <c r="A132" s="49" t="s">
        <v>49</v>
      </c>
      <c r="B132" s="49" t="s">
        <v>114</v>
      </c>
      <c r="C132" s="49" t="s">
        <v>118</v>
      </c>
      <c r="D132" s="53" t="s">
        <v>228</v>
      </c>
      <c r="E132" s="51" t="n">
        <v>0.080174071</v>
      </c>
    </row>
    <row r="133" customFormat="false" ht="13" hidden="false" customHeight="false" outlineLevel="0" collapsed="false">
      <c r="A133" s="49" t="s">
        <v>49</v>
      </c>
      <c r="B133" s="49" t="s">
        <v>114</v>
      </c>
      <c r="C133" s="49" t="s">
        <v>118</v>
      </c>
      <c r="D133" s="53" t="s">
        <v>229</v>
      </c>
      <c r="E133" s="51" t="n">
        <v>0.091640505</v>
      </c>
    </row>
    <row r="134" customFormat="false" ht="13" hidden="false" customHeight="false" outlineLevel="0" collapsed="false">
      <c r="A134" s="49" t="s">
        <v>24</v>
      </c>
      <c r="B134" s="49" t="s">
        <v>113</v>
      </c>
      <c r="C134" s="49" t="s">
        <v>112</v>
      </c>
      <c r="D134" s="53" t="s">
        <v>230</v>
      </c>
      <c r="E134" s="51" t="n">
        <v>0.060338771</v>
      </c>
    </row>
    <row r="135" customFormat="false" ht="13" hidden="false" customHeight="false" outlineLevel="0" collapsed="false">
      <c r="A135" s="49" t="s">
        <v>24</v>
      </c>
      <c r="B135" s="49" t="s">
        <v>117</v>
      </c>
      <c r="C135" s="49" t="s">
        <v>118</v>
      </c>
      <c r="D135" s="53" t="s">
        <v>231</v>
      </c>
      <c r="E135" s="51" t="n">
        <v>0.091234015</v>
      </c>
    </row>
    <row r="136" customFormat="false" ht="13" hidden="false" customHeight="false" outlineLevel="0" collapsed="false">
      <c r="A136" s="49" t="s">
        <v>24</v>
      </c>
      <c r="B136" s="49" t="s">
        <v>113</v>
      </c>
      <c r="C136" s="49" t="s">
        <v>112</v>
      </c>
      <c r="D136" s="53" t="s">
        <v>232</v>
      </c>
      <c r="E136" s="51" t="n">
        <v>0.050738978</v>
      </c>
    </row>
    <row r="137" customFormat="false" ht="13" hidden="false" customHeight="false" outlineLevel="0" collapsed="false">
      <c r="A137" s="49" t="s">
        <v>24</v>
      </c>
      <c r="B137" s="49" t="s">
        <v>117</v>
      </c>
      <c r="C137" s="49" t="s">
        <v>118</v>
      </c>
      <c r="D137" s="53" t="s">
        <v>148</v>
      </c>
      <c r="E137" s="51" t="n">
        <v>0.058661923</v>
      </c>
    </row>
    <row r="138" customFormat="false" ht="13" hidden="false" customHeight="false" outlineLevel="0" collapsed="false">
      <c r="A138" s="49" t="s">
        <v>24</v>
      </c>
      <c r="B138" s="49" t="s">
        <v>113</v>
      </c>
      <c r="C138" s="49" t="s">
        <v>112</v>
      </c>
      <c r="D138" s="53" t="s">
        <v>191</v>
      </c>
      <c r="E138" s="51" t="n">
        <v>0.058867876</v>
      </c>
    </row>
    <row r="139" customFormat="false" ht="13" hidden="false" customHeight="false" outlineLevel="0" collapsed="false">
      <c r="A139" s="49" t="s">
        <v>24</v>
      </c>
      <c r="B139" s="49" t="s">
        <v>117</v>
      </c>
      <c r="C139" s="49" t="s">
        <v>118</v>
      </c>
      <c r="D139" s="53" t="s">
        <v>191</v>
      </c>
      <c r="E139" s="51" t="n">
        <v>0.165702226</v>
      </c>
    </row>
    <row r="140" customFormat="false" ht="13" hidden="false" customHeight="false" outlineLevel="0" collapsed="false">
      <c r="A140" s="49" t="s">
        <v>24</v>
      </c>
      <c r="B140" s="49" t="s">
        <v>113</v>
      </c>
      <c r="C140" s="49" t="s">
        <v>112</v>
      </c>
      <c r="D140" s="53" t="s">
        <v>233</v>
      </c>
      <c r="E140" s="51" t="n">
        <v>0.066994918</v>
      </c>
    </row>
    <row r="141" customFormat="false" ht="13" hidden="false" customHeight="false" outlineLevel="0" collapsed="false">
      <c r="A141" s="49" t="s">
        <v>24</v>
      </c>
      <c r="B141" s="49" t="s">
        <v>117</v>
      </c>
      <c r="C141" s="49" t="s">
        <v>118</v>
      </c>
      <c r="D141" s="53" t="s">
        <v>233</v>
      </c>
      <c r="E141" s="51" t="n">
        <v>0.051804033</v>
      </c>
    </row>
    <row r="142" customFormat="false" ht="13" hidden="false" customHeight="false" outlineLevel="0" collapsed="false">
      <c r="A142" s="49" t="s">
        <v>24</v>
      </c>
      <c r="B142" s="49" t="s">
        <v>117</v>
      </c>
      <c r="C142" s="49" t="s">
        <v>118</v>
      </c>
      <c r="D142" s="53" t="s">
        <v>234</v>
      </c>
      <c r="E142" s="51" t="n">
        <v>0.05647184</v>
      </c>
    </row>
    <row r="143" customFormat="false" ht="13" hidden="false" customHeight="false" outlineLevel="0" collapsed="false">
      <c r="A143" s="49" t="s">
        <v>24</v>
      </c>
      <c r="B143" s="49" t="s">
        <v>117</v>
      </c>
      <c r="C143" s="49" t="s">
        <v>118</v>
      </c>
      <c r="D143" s="53" t="s">
        <v>133</v>
      </c>
      <c r="E143" s="51" t="n">
        <v>0.05169781</v>
      </c>
    </row>
    <row r="144" customFormat="false" ht="13" hidden="false" customHeight="false" outlineLevel="0" collapsed="false">
      <c r="A144" s="49" t="s">
        <v>24</v>
      </c>
      <c r="B144" s="49" t="s">
        <v>117</v>
      </c>
      <c r="C144" s="49" t="s">
        <v>118</v>
      </c>
      <c r="D144" s="53" t="s">
        <v>235</v>
      </c>
      <c r="E144" s="51" t="n">
        <v>0.055516136</v>
      </c>
    </row>
    <row r="145" customFormat="false" ht="13" hidden="false" customHeight="false" outlineLevel="0" collapsed="false">
      <c r="A145" s="49" t="s">
        <v>24</v>
      </c>
      <c r="B145" s="49" t="s">
        <v>117</v>
      </c>
      <c r="C145" s="49" t="s">
        <v>118</v>
      </c>
      <c r="D145" s="53" t="s">
        <v>236</v>
      </c>
      <c r="E145" s="51" t="n">
        <v>0.061165912</v>
      </c>
    </row>
    <row r="146" customFormat="false" ht="13" hidden="false" customHeight="false" outlineLevel="0" collapsed="false">
      <c r="A146" s="49" t="s">
        <v>24</v>
      </c>
      <c r="B146" s="49" t="s">
        <v>117</v>
      </c>
      <c r="C146" s="49" t="s">
        <v>118</v>
      </c>
      <c r="D146" s="53" t="s">
        <v>237</v>
      </c>
      <c r="E146" s="51" t="n">
        <v>0.051249936</v>
      </c>
    </row>
    <row r="147" customFormat="false" ht="13" hidden="false" customHeight="false" outlineLevel="0" collapsed="false">
      <c r="A147" s="49" t="s">
        <v>24</v>
      </c>
      <c r="B147" s="49" t="s">
        <v>113</v>
      </c>
      <c r="C147" s="49" t="s">
        <v>112</v>
      </c>
      <c r="D147" s="53" t="s">
        <v>238</v>
      </c>
      <c r="E147" s="51" t="n">
        <v>0.069010972</v>
      </c>
    </row>
    <row r="148" customFormat="false" ht="13" hidden="false" customHeight="false" outlineLevel="0" collapsed="false">
      <c r="A148" s="49" t="s">
        <v>24</v>
      </c>
      <c r="B148" s="49" t="s">
        <v>117</v>
      </c>
      <c r="C148" s="49" t="s">
        <v>118</v>
      </c>
      <c r="D148" s="53" t="s">
        <v>238</v>
      </c>
      <c r="E148" s="51" t="n">
        <v>0.056002504</v>
      </c>
    </row>
    <row r="149" customFormat="false" ht="13" hidden="false" customHeight="false" outlineLevel="0" collapsed="false">
      <c r="A149" s="49" t="s">
        <v>24</v>
      </c>
      <c r="B149" s="49" t="s">
        <v>113</v>
      </c>
      <c r="C149" s="49" t="s">
        <v>112</v>
      </c>
      <c r="D149" s="53" t="s">
        <v>134</v>
      </c>
      <c r="E149" s="51" t="n">
        <v>0.13019963</v>
      </c>
    </row>
    <row r="150" customFormat="false" ht="13" hidden="false" customHeight="false" outlineLevel="0" collapsed="false">
      <c r="A150" s="49" t="s">
        <v>24</v>
      </c>
      <c r="B150" s="49" t="s">
        <v>113</v>
      </c>
      <c r="C150" s="49" t="s">
        <v>112</v>
      </c>
      <c r="D150" s="53" t="s">
        <v>239</v>
      </c>
      <c r="E150" s="51" t="n">
        <v>0.054879061</v>
      </c>
    </row>
    <row r="151" customFormat="false" ht="16" hidden="false" customHeight="false" outlineLevel="0" collapsed="false">
      <c r="C151" s="60"/>
      <c r="D151" s="61"/>
      <c r="E151" s="62"/>
    </row>
    <row r="152" customFormat="false" ht="16" hidden="false" customHeight="false" outlineLevel="0" collapsed="false">
      <c r="C152" s="60"/>
      <c r="D152" s="61"/>
      <c r="E152" s="62"/>
    </row>
    <row r="153" customFormat="false" ht="16" hidden="false" customHeight="false" outlineLevel="0" collapsed="false">
      <c r="C153" s="60"/>
      <c r="D153" s="61"/>
      <c r="E153" s="62"/>
    </row>
    <row r="154" customFormat="false" ht="16" hidden="false" customHeight="false" outlineLevel="0" collapsed="false">
      <c r="C154" s="60"/>
      <c r="D154" s="61"/>
      <c r="E154" s="62"/>
    </row>
    <row r="155" customFormat="false" ht="16" hidden="false" customHeight="false" outlineLevel="0" collapsed="false">
      <c r="C155" s="60"/>
      <c r="D155" s="61"/>
      <c r="E155" s="62"/>
    </row>
    <row r="156" customFormat="false" ht="16" hidden="false" customHeight="false" outlineLevel="0" collapsed="false">
      <c r="C156" s="60"/>
      <c r="D156" s="61"/>
      <c r="E156" s="62"/>
    </row>
    <row r="157" customFormat="false" ht="16" hidden="false" customHeight="false" outlineLevel="0" collapsed="false">
      <c r="C157" s="60"/>
      <c r="D157" s="61"/>
      <c r="E157" s="62"/>
    </row>
    <row r="158" customFormat="false" ht="16" hidden="false" customHeight="false" outlineLevel="0" collapsed="false">
      <c r="C158" s="60"/>
      <c r="D158" s="61"/>
      <c r="E158" s="62"/>
    </row>
    <row r="159" customFormat="false" ht="16" hidden="false" customHeight="false" outlineLevel="0" collapsed="false">
      <c r="C159" s="60"/>
      <c r="D159" s="61"/>
      <c r="E159" s="62"/>
    </row>
    <row r="160" customFormat="false" ht="16" hidden="false" customHeight="false" outlineLevel="0" collapsed="false">
      <c r="C160" s="60"/>
      <c r="D160" s="61"/>
      <c r="E160" s="62"/>
    </row>
    <row r="161" customFormat="false" ht="16" hidden="false" customHeight="false" outlineLevel="0" collapsed="false">
      <c r="C161" s="60"/>
      <c r="D161" s="61"/>
      <c r="E161" s="62"/>
    </row>
    <row r="162" customFormat="false" ht="16" hidden="false" customHeight="false" outlineLevel="0" collapsed="false">
      <c r="C162" s="60"/>
      <c r="D162" s="61"/>
      <c r="E162" s="62"/>
    </row>
    <row r="163" customFormat="false" ht="16" hidden="false" customHeight="false" outlineLevel="0" collapsed="false">
      <c r="C163" s="60"/>
      <c r="D163" s="61"/>
      <c r="E163" s="62"/>
    </row>
    <row r="164" customFormat="false" ht="16" hidden="false" customHeight="false" outlineLevel="0" collapsed="false">
      <c r="C164" s="60"/>
      <c r="D164" s="61"/>
      <c r="E164" s="62"/>
    </row>
    <row r="165" customFormat="false" ht="16" hidden="false" customHeight="false" outlineLevel="0" collapsed="false">
      <c r="C165" s="60"/>
      <c r="D165" s="61"/>
      <c r="E165" s="62"/>
    </row>
    <row r="166" customFormat="false" ht="16" hidden="false" customHeight="false" outlineLevel="0" collapsed="false">
      <c r="C166" s="60"/>
      <c r="D166" s="61"/>
      <c r="E166" s="62"/>
    </row>
    <row r="167" customFormat="false" ht="16" hidden="false" customHeight="false" outlineLevel="0" collapsed="false">
      <c r="C167" s="60"/>
      <c r="D167" s="61"/>
      <c r="E167" s="62"/>
    </row>
    <row r="168" customFormat="false" ht="16" hidden="false" customHeight="false" outlineLevel="0" collapsed="false">
      <c r="C168" s="60"/>
      <c r="D168" s="61"/>
      <c r="E168" s="62"/>
    </row>
    <row r="169" customFormat="false" ht="16" hidden="false" customHeight="false" outlineLevel="0" collapsed="false">
      <c r="C169" s="60"/>
      <c r="D169" s="61"/>
      <c r="E169" s="62"/>
    </row>
    <row r="170" customFormat="false" ht="16" hidden="false" customHeight="false" outlineLevel="0" collapsed="false">
      <c r="C170" s="60"/>
      <c r="D170" s="61"/>
      <c r="E170" s="62"/>
    </row>
    <row r="171" customFormat="false" ht="16" hidden="false" customHeight="false" outlineLevel="0" collapsed="false">
      <c r="C171" s="60"/>
      <c r="D171" s="61"/>
      <c r="E171" s="62"/>
    </row>
    <row r="172" customFormat="false" ht="16" hidden="false" customHeight="false" outlineLevel="0" collapsed="false">
      <c r="C172" s="60"/>
      <c r="D172" s="61"/>
      <c r="E172" s="62"/>
    </row>
    <row r="173" customFormat="false" ht="16" hidden="false" customHeight="false" outlineLevel="0" collapsed="false">
      <c r="C173" s="60"/>
      <c r="D173" s="61"/>
      <c r="E173" s="62"/>
    </row>
    <row r="174" customFormat="false" ht="16" hidden="false" customHeight="false" outlineLevel="0" collapsed="false">
      <c r="C174" s="60"/>
      <c r="D174" s="61"/>
      <c r="E174" s="62"/>
    </row>
    <row r="175" customFormat="false" ht="16" hidden="false" customHeight="false" outlineLevel="0" collapsed="false">
      <c r="C175" s="60"/>
      <c r="D175" s="61"/>
      <c r="E175" s="62"/>
    </row>
    <row r="176" customFormat="false" ht="16" hidden="false" customHeight="false" outlineLevel="0" collapsed="false">
      <c r="C176" s="60"/>
      <c r="D176" s="61"/>
      <c r="E176" s="62"/>
    </row>
    <row r="177" customFormat="false" ht="16" hidden="false" customHeight="false" outlineLevel="0" collapsed="false">
      <c r="C177" s="60"/>
      <c r="D177" s="61"/>
      <c r="E177" s="62"/>
    </row>
    <row r="178" customFormat="false" ht="16" hidden="false" customHeight="false" outlineLevel="0" collapsed="false">
      <c r="C178" s="60"/>
      <c r="D178" s="61"/>
      <c r="E178" s="62"/>
    </row>
    <row r="179" customFormat="false" ht="16" hidden="false" customHeight="false" outlineLevel="0" collapsed="false">
      <c r="C179" s="60"/>
      <c r="D179" s="61"/>
      <c r="E179" s="62"/>
    </row>
    <row r="180" customFormat="false" ht="16" hidden="false" customHeight="false" outlineLevel="0" collapsed="false">
      <c r="C180" s="60"/>
      <c r="D180" s="61"/>
      <c r="E180" s="62"/>
    </row>
    <row r="181" customFormat="false" ht="16" hidden="false" customHeight="false" outlineLevel="0" collapsed="false">
      <c r="C181" s="60"/>
      <c r="D181" s="61"/>
      <c r="E181" s="62"/>
    </row>
    <row r="182" customFormat="false" ht="16" hidden="false" customHeight="false" outlineLevel="0" collapsed="false">
      <c r="C182" s="60"/>
      <c r="D182" s="61"/>
      <c r="E182" s="62"/>
    </row>
    <row r="183" customFormat="false" ht="16" hidden="false" customHeight="false" outlineLevel="0" collapsed="false">
      <c r="C183" s="60"/>
      <c r="D183" s="61"/>
      <c r="E183" s="62"/>
    </row>
    <row r="184" customFormat="false" ht="16" hidden="false" customHeight="false" outlineLevel="0" collapsed="false">
      <c r="C184" s="60"/>
      <c r="D184" s="61"/>
      <c r="E184" s="62"/>
    </row>
    <row r="185" customFormat="false" ht="16" hidden="false" customHeight="false" outlineLevel="0" collapsed="false">
      <c r="C185" s="60"/>
      <c r="D185" s="61"/>
      <c r="E185" s="62"/>
    </row>
    <row r="186" customFormat="false" ht="16" hidden="false" customHeight="false" outlineLevel="0" collapsed="false">
      <c r="C186" s="60"/>
      <c r="D186" s="61"/>
      <c r="E186" s="62"/>
    </row>
    <row r="187" customFormat="false" ht="16" hidden="false" customHeight="false" outlineLevel="0" collapsed="false">
      <c r="C187" s="60"/>
      <c r="D187" s="61"/>
      <c r="E187" s="62"/>
    </row>
    <row r="188" customFormat="false" ht="16" hidden="false" customHeight="false" outlineLevel="0" collapsed="false">
      <c r="C188" s="60"/>
      <c r="D188" s="61"/>
      <c r="E188" s="62"/>
    </row>
    <row r="189" customFormat="false" ht="16" hidden="false" customHeight="false" outlineLevel="0" collapsed="false">
      <c r="C189" s="60"/>
      <c r="D189" s="61"/>
      <c r="E189" s="62"/>
    </row>
  </sheetData>
  <mergeCells count="1">
    <mergeCell ref="A1:D1"/>
  </mergeCells>
  <conditionalFormatting sqref="E190:E65536 E1">
    <cfRule type="expression" priority="2" aboveAverage="0" equalAverage="0" bottom="0" percent="0" rank="0" text="" dxfId="0">
      <formula>AND(COUNTIF($E$1:$E$1,E190)+COUNTIF($E$190:$E$65536,E190)&gt;1,NOT(ISBLANK(E19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6"/>
  <sheetViews>
    <sheetView showFormulas="false" showGridLines="true" showRowColHeaders="true" showZeros="true" rightToLeft="false" tabSelected="false" showOutlineSymbols="true" defaultGridColor="true" view="normal" topLeftCell="A1" colorId="64" zoomScale="158" zoomScaleNormal="158" zoomScalePageLayoutView="100" workbookViewId="0">
      <selection pane="topLeft" activeCell="K18" activeCellId="0" sqref="K18"/>
    </sheetView>
  </sheetViews>
  <sheetFormatPr defaultColWidth="11.0546875" defaultRowHeight="13" zeroHeight="false" outlineLevelRow="0" outlineLevelCol="0"/>
  <cols>
    <col collapsed="false" customWidth="true" hidden="false" outlineLevel="0" max="4" min="4" style="0" width="15.99"/>
    <col collapsed="false" customWidth="true" hidden="false" outlineLevel="0" max="6" min="5" style="63" width="10.82"/>
  </cols>
  <sheetData>
    <row r="1" customFormat="false" ht="13" hidden="false" customHeight="false" outlineLevel="0" collapsed="false">
      <c r="A1" s="64" t="s">
        <v>240</v>
      </c>
    </row>
    <row r="2" customFormat="false" ht="17" hidden="false" customHeight="false" outlineLevel="0" collapsed="false">
      <c r="A2" s="46" t="s">
        <v>241</v>
      </c>
      <c r="B2" s="46" t="s">
        <v>242</v>
      </c>
      <c r="C2" s="46" t="s">
        <v>109</v>
      </c>
      <c r="D2" s="46" t="s">
        <v>110</v>
      </c>
      <c r="E2" s="65" t="s">
        <v>7</v>
      </c>
      <c r="F2" s="65" t="s">
        <v>111</v>
      </c>
    </row>
    <row r="3" customFormat="false" ht="17" hidden="false" customHeight="false" outlineLevel="0" collapsed="false">
      <c r="A3" s="66" t="s">
        <v>141</v>
      </c>
      <c r="B3" s="66" t="s">
        <v>118</v>
      </c>
      <c r="C3" s="66" t="s">
        <v>113</v>
      </c>
      <c r="D3" s="66" t="n">
        <v>1136</v>
      </c>
      <c r="E3" s="67" t="n">
        <v>6.46E-007</v>
      </c>
      <c r="F3" s="67" t="n">
        <v>5.23E-005</v>
      </c>
    </row>
    <row r="4" customFormat="false" ht="16" hidden="false" customHeight="false" outlineLevel="0" collapsed="false">
      <c r="A4" s="68" t="s">
        <v>141</v>
      </c>
      <c r="B4" s="68" t="s">
        <v>112</v>
      </c>
      <c r="C4" s="68" t="s">
        <v>113</v>
      </c>
      <c r="D4" s="68" t="n">
        <v>1136</v>
      </c>
      <c r="E4" s="69" t="n">
        <v>7.81E-007</v>
      </c>
      <c r="F4" s="69" t="n">
        <v>5.23E-005</v>
      </c>
    </row>
    <row r="5" customFormat="false" ht="16" hidden="false" customHeight="false" outlineLevel="0" collapsed="false">
      <c r="A5" s="68" t="s">
        <v>215</v>
      </c>
      <c r="B5" s="68" t="s">
        <v>118</v>
      </c>
      <c r="C5" s="68" t="s">
        <v>116</v>
      </c>
      <c r="D5" s="68" t="n">
        <v>6</v>
      </c>
      <c r="E5" s="69" t="n">
        <v>0.00092553</v>
      </c>
      <c r="F5" s="69" t="n">
        <v>0.03739802</v>
      </c>
    </row>
    <row r="6" customFormat="false" ht="16" hidden="false" customHeight="false" outlineLevel="0" collapsed="false">
      <c r="A6" s="68" t="s">
        <v>221</v>
      </c>
      <c r="B6" s="68" t="s">
        <v>118</v>
      </c>
      <c r="C6" s="68" t="s">
        <v>116</v>
      </c>
      <c r="D6" s="68" t="n">
        <v>52</v>
      </c>
      <c r="E6" s="69" t="n">
        <v>0.00127376</v>
      </c>
      <c r="F6" s="69" t="n">
        <v>0.03739802</v>
      </c>
    </row>
    <row r="7" customFormat="false" ht="16" hidden="false" customHeight="false" outlineLevel="0" collapsed="false">
      <c r="A7" s="68" t="s">
        <v>188</v>
      </c>
      <c r="B7" s="68" t="s">
        <v>118</v>
      </c>
      <c r="C7" s="68" t="s">
        <v>116</v>
      </c>
      <c r="D7" s="68" t="n">
        <v>15</v>
      </c>
      <c r="E7" s="69" t="n">
        <v>0.00163928</v>
      </c>
      <c r="F7" s="69" t="n">
        <v>0.03739802</v>
      </c>
    </row>
    <row r="8" customFormat="false" ht="16" hidden="false" customHeight="false" outlineLevel="0" collapsed="false">
      <c r="A8" s="68" t="s">
        <v>166</v>
      </c>
      <c r="B8" s="68" t="s">
        <v>112</v>
      </c>
      <c r="C8" s="68" t="s">
        <v>114</v>
      </c>
      <c r="D8" s="68" t="n">
        <v>42</v>
      </c>
      <c r="E8" s="69" t="n">
        <v>0.00167454</v>
      </c>
      <c r="F8" s="69" t="n">
        <v>0.03739802</v>
      </c>
    </row>
    <row r="9" customFormat="false" ht="16" hidden="false" customHeight="false" outlineLevel="0" collapsed="false">
      <c r="A9" s="68" t="s">
        <v>185</v>
      </c>
      <c r="B9" s="68" t="s">
        <v>118</v>
      </c>
      <c r="C9" s="68" t="s">
        <v>117</v>
      </c>
      <c r="D9" s="68" t="n">
        <v>25</v>
      </c>
      <c r="E9" s="69" t="n">
        <v>0.00414366</v>
      </c>
      <c r="F9" s="70" t="n">
        <v>0.07719192</v>
      </c>
    </row>
    <row r="10" customFormat="false" ht="16" hidden="false" customHeight="false" outlineLevel="0" collapsed="false">
      <c r="A10" s="68" t="s">
        <v>157</v>
      </c>
      <c r="B10" s="68" t="s">
        <v>112</v>
      </c>
      <c r="C10" s="68" t="s">
        <v>114</v>
      </c>
      <c r="D10" s="68" t="n">
        <v>20</v>
      </c>
      <c r="E10" s="69" t="n">
        <v>0.0050692</v>
      </c>
      <c r="F10" s="70" t="n">
        <v>0.07719192</v>
      </c>
    </row>
    <row r="11" customFormat="false" ht="16" hidden="false" customHeight="false" outlineLevel="0" collapsed="false">
      <c r="A11" s="71" t="s">
        <v>139</v>
      </c>
      <c r="B11" s="68" t="s">
        <v>118</v>
      </c>
      <c r="C11" s="68" t="s">
        <v>114</v>
      </c>
      <c r="D11" s="68" t="n">
        <v>13</v>
      </c>
      <c r="E11" s="69" t="n">
        <v>0.00565958</v>
      </c>
      <c r="F11" s="70" t="n">
        <v>0.07719192</v>
      </c>
    </row>
    <row r="12" customFormat="false" ht="16" hidden="false" customHeight="false" outlineLevel="0" collapsed="false">
      <c r="A12" s="68" t="s">
        <v>185</v>
      </c>
      <c r="B12" s="68" t="s">
        <v>118</v>
      </c>
      <c r="C12" s="68" t="s">
        <v>114</v>
      </c>
      <c r="D12" s="68" t="n">
        <v>36</v>
      </c>
      <c r="E12" s="69" t="n">
        <v>0.00576059</v>
      </c>
      <c r="F12" s="70" t="n">
        <v>0.07719192</v>
      </c>
    </row>
    <row r="13" customFormat="false" ht="16" hidden="false" customHeight="false" outlineLevel="0" collapsed="false">
      <c r="A13" s="68" t="s">
        <v>124</v>
      </c>
      <c r="B13" s="68" t="s">
        <v>118</v>
      </c>
      <c r="C13" s="68" t="s">
        <v>116</v>
      </c>
      <c r="D13" s="68" t="n">
        <v>6</v>
      </c>
      <c r="E13" s="69" t="n">
        <v>0.01503227</v>
      </c>
      <c r="F13" s="70" t="n">
        <v>0.18312032</v>
      </c>
    </row>
    <row r="14" customFormat="false" ht="16" hidden="false" customHeight="false" outlineLevel="0" collapsed="false">
      <c r="A14" s="68" t="s">
        <v>187</v>
      </c>
      <c r="B14" s="68" t="s">
        <v>118</v>
      </c>
      <c r="C14" s="68" t="s">
        <v>117</v>
      </c>
      <c r="D14" s="68" t="n">
        <v>32</v>
      </c>
      <c r="E14" s="69" t="n">
        <v>0.02076883</v>
      </c>
      <c r="F14" s="70" t="n">
        <v>0.23013931</v>
      </c>
    </row>
    <row r="15" customFormat="false" ht="16" hidden="false" customHeight="false" outlineLevel="0" collapsed="false">
      <c r="A15" s="71" t="s">
        <v>217</v>
      </c>
      <c r="B15" s="68" t="s">
        <v>118</v>
      </c>
      <c r="C15" s="68" t="s">
        <v>116</v>
      </c>
      <c r="D15" s="68" t="n">
        <v>7</v>
      </c>
      <c r="E15" s="69" t="n">
        <v>0.02232695</v>
      </c>
      <c r="F15" s="70" t="n">
        <v>0.23013931</v>
      </c>
    </row>
    <row r="16" customFormat="false" ht="16" hidden="false" customHeight="false" outlineLevel="0" collapsed="false">
      <c r="A16" s="68" t="s">
        <v>171</v>
      </c>
      <c r="B16" s="68" t="s">
        <v>112</v>
      </c>
      <c r="C16" s="68" t="s">
        <v>116</v>
      </c>
      <c r="D16" s="68" t="n">
        <v>8</v>
      </c>
      <c r="E16" s="69" t="n">
        <v>0.02454549</v>
      </c>
      <c r="F16" s="70" t="n">
        <v>0.23493537</v>
      </c>
    </row>
    <row r="17" customFormat="false" ht="16" hidden="false" customHeight="false" outlineLevel="0" collapsed="false">
      <c r="A17" s="68" t="s">
        <v>133</v>
      </c>
      <c r="B17" s="68" t="s">
        <v>112</v>
      </c>
      <c r="C17" s="68" t="s">
        <v>117</v>
      </c>
      <c r="D17" s="68" t="n">
        <v>11</v>
      </c>
      <c r="E17" s="69" t="n">
        <v>0.02925593</v>
      </c>
      <c r="F17" s="70" t="n">
        <v>0.24386461</v>
      </c>
    </row>
    <row r="18" customFormat="false" ht="16" hidden="false" customHeight="false" outlineLevel="0" collapsed="false">
      <c r="A18" s="68" t="s">
        <v>186</v>
      </c>
      <c r="B18" s="68" t="s">
        <v>118</v>
      </c>
      <c r="C18" s="68" t="s">
        <v>114</v>
      </c>
      <c r="D18" s="68" t="n">
        <v>54</v>
      </c>
      <c r="E18" s="69" t="n">
        <v>0.03078729</v>
      </c>
      <c r="F18" s="70" t="n">
        <v>0.24386461</v>
      </c>
    </row>
    <row r="19" customFormat="false" ht="16" hidden="false" customHeight="false" outlineLevel="0" collapsed="false">
      <c r="A19" s="68" t="s">
        <v>137</v>
      </c>
      <c r="B19" s="68" t="s">
        <v>112</v>
      </c>
      <c r="C19" s="68" t="s">
        <v>114</v>
      </c>
      <c r="D19" s="68" t="n">
        <v>17</v>
      </c>
      <c r="E19" s="69" t="n">
        <v>0.03354924</v>
      </c>
      <c r="F19" s="70" t="n">
        <v>0.24386461</v>
      </c>
    </row>
    <row r="20" customFormat="false" ht="16" hidden="false" customHeight="false" outlineLevel="0" collapsed="false">
      <c r="A20" s="68" t="s">
        <v>171</v>
      </c>
      <c r="B20" s="68" t="s">
        <v>118</v>
      </c>
      <c r="C20" s="68" t="s">
        <v>116</v>
      </c>
      <c r="D20" s="68" t="n">
        <v>8</v>
      </c>
      <c r="E20" s="69" t="n">
        <v>0.03419388</v>
      </c>
      <c r="F20" s="70" t="n">
        <v>0.24386461</v>
      </c>
    </row>
    <row r="21" customFormat="false" ht="16" hidden="false" customHeight="false" outlineLevel="0" collapsed="false">
      <c r="A21" s="68" t="s">
        <v>148</v>
      </c>
      <c r="B21" s="68" t="s">
        <v>112</v>
      </c>
      <c r="C21" s="68" t="s">
        <v>114</v>
      </c>
      <c r="D21" s="68" t="n">
        <v>22</v>
      </c>
      <c r="E21" s="69" t="n">
        <v>0.03533737</v>
      </c>
      <c r="F21" s="70" t="n">
        <v>0.24386461</v>
      </c>
    </row>
    <row r="22" customFormat="false" ht="16" hidden="false" customHeight="false" outlineLevel="0" collapsed="false">
      <c r="A22" s="68" t="s">
        <v>191</v>
      </c>
      <c r="B22" s="68" t="s">
        <v>118</v>
      </c>
      <c r="C22" s="68" t="s">
        <v>117</v>
      </c>
      <c r="D22" s="68" t="n">
        <v>32</v>
      </c>
      <c r="E22" s="69" t="n">
        <v>0.0393523</v>
      </c>
      <c r="F22" s="70" t="n">
        <v>0.24386461</v>
      </c>
    </row>
    <row r="23" customFormat="false" ht="16" hidden="false" customHeight="false" outlineLevel="0" collapsed="false">
      <c r="A23" s="68" t="s">
        <v>187</v>
      </c>
      <c r="B23" s="68" t="s">
        <v>118</v>
      </c>
      <c r="C23" s="68" t="s">
        <v>114</v>
      </c>
      <c r="D23" s="68" t="n">
        <v>47</v>
      </c>
      <c r="E23" s="69" t="n">
        <v>0.03977178</v>
      </c>
      <c r="F23" s="70" t="n">
        <v>0.24386461</v>
      </c>
    </row>
    <row r="24" customFormat="false" ht="16" hidden="false" customHeight="false" outlineLevel="0" collapsed="false">
      <c r="A24" s="68" t="s">
        <v>124</v>
      </c>
      <c r="B24" s="68" t="s">
        <v>112</v>
      </c>
      <c r="C24" s="68" t="s">
        <v>116</v>
      </c>
      <c r="D24" s="68" t="n">
        <v>6</v>
      </c>
      <c r="E24" s="69" t="n">
        <v>0.04138422</v>
      </c>
      <c r="F24" s="70" t="n">
        <v>0.24386461</v>
      </c>
    </row>
    <row r="25" customFormat="false" ht="16" hidden="false" customHeight="false" outlineLevel="0" collapsed="false">
      <c r="A25" s="68" t="s">
        <v>153</v>
      </c>
      <c r="B25" s="68" t="s">
        <v>112</v>
      </c>
      <c r="C25" s="68" t="s">
        <v>117</v>
      </c>
      <c r="D25" s="68" t="n">
        <v>22</v>
      </c>
      <c r="E25" s="69" t="n">
        <v>0.04256545</v>
      </c>
      <c r="F25" s="70" t="n">
        <v>0.24386461</v>
      </c>
    </row>
    <row r="26" customFormat="false" ht="16" hidden="false" customHeight="false" outlineLevel="0" collapsed="false">
      <c r="A26" s="68" t="s">
        <v>123</v>
      </c>
      <c r="B26" s="68" t="s">
        <v>118</v>
      </c>
      <c r="C26" s="68" t="s">
        <v>116</v>
      </c>
      <c r="D26" s="68" t="n">
        <v>13</v>
      </c>
      <c r="E26" s="69" t="n">
        <v>0.04897585</v>
      </c>
      <c r="F26" s="70" t="n">
        <v>0.24386461</v>
      </c>
    </row>
    <row r="27" customFormat="false" ht="16" hidden="false" customHeight="false" outlineLevel="0" collapsed="false">
      <c r="A27" s="68" t="s">
        <v>151</v>
      </c>
      <c r="B27" s="68" t="s">
        <v>118</v>
      </c>
      <c r="C27" s="68" t="s">
        <v>114</v>
      </c>
      <c r="D27" s="68" t="n">
        <v>9</v>
      </c>
      <c r="E27" s="69" t="n">
        <v>0.04956118</v>
      </c>
      <c r="F27" s="70" t="n">
        <v>0.24386461</v>
      </c>
    </row>
    <row r="28" customFormat="false" ht="16" hidden="false" customHeight="false" outlineLevel="0" collapsed="false">
      <c r="A28" s="68" t="s">
        <v>237</v>
      </c>
      <c r="B28" s="68" t="s">
        <v>118</v>
      </c>
      <c r="C28" s="68" t="s">
        <v>117</v>
      </c>
      <c r="D28" s="68" t="n">
        <v>16</v>
      </c>
      <c r="E28" s="70" t="n">
        <v>0.05040458</v>
      </c>
      <c r="F28" s="70" t="n">
        <v>0.24386461</v>
      </c>
    </row>
    <row r="29" customFormat="false" ht="16" hidden="false" customHeight="false" outlineLevel="0" collapsed="false">
      <c r="A29" s="68" t="s">
        <v>154</v>
      </c>
      <c r="B29" s="68" t="s">
        <v>112</v>
      </c>
      <c r="C29" s="68" t="s">
        <v>114</v>
      </c>
      <c r="D29" s="68" t="n">
        <v>20</v>
      </c>
      <c r="E29" s="70" t="n">
        <v>0.05074025</v>
      </c>
      <c r="F29" s="70" t="n">
        <v>0.24386461</v>
      </c>
    </row>
    <row r="30" customFormat="false" ht="16" hidden="false" customHeight="false" outlineLevel="0" collapsed="false">
      <c r="A30" s="68" t="s">
        <v>133</v>
      </c>
      <c r="B30" s="68" t="s">
        <v>118</v>
      </c>
      <c r="C30" s="68" t="s">
        <v>117</v>
      </c>
      <c r="D30" s="68" t="n">
        <v>11</v>
      </c>
      <c r="E30" s="70" t="n">
        <v>0.05218307</v>
      </c>
      <c r="F30" s="70" t="n">
        <v>0.24386461</v>
      </c>
    </row>
    <row r="31" customFormat="false" ht="16" hidden="false" customHeight="false" outlineLevel="0" collapsed="false">
      <c r="A31" s="68" t="s">
        <v>169</v>
      </c>
      <c r="B31" s="68" t="s">
        <v>112</v>
      </c>
      <c r="C31" s="68" t="s">
        <v>114</v>
      </c>
      <c r="D31" s="68" t="n">
        <v>15</v>
      </c>
      <c r="E31" s="70" t="n">
        <v>0.05277667</v>
      </c>
      <c r="F31" s="70" t="n">
        <v>0.24386461</v>
      </c>
    </row>
    <row r="32" customFormat="false" ht="16" hidden="false" customHeight="false" outlineLevel="0" collapsed="false">
      <c r="A32" s="68" t="s">
        <v>211</v>
      </c>
      <c r="B32" s="68" t="s">
        <v>112</v>
      </c>
      <c r="C32" s="68" t="s">
        <v>116</v>
      </c>
      <c r="D32" s="68" t="n">
        <v>6</v>
      </c>
      <c r="E32" s="70" t="n">
        <v>0.06135844</v>
      </c>
      <c r="F32" s="70" t="n">
        <v>0.26786555</v>
      </c>
    </row>
    <row r="33" customFormat="false" ht="16" hidden="false" customHeight="false" outlineLevel="0" collapsed="false">
      <c r="A33" s="68" t="s">
        <v>225</v>
      </c>
      <c r="B33" s="68" t="s">
        <v>112</v>
      </c>
      <c r="C33" s="68" t="s">
        <v>113</v>
      </c>
      <c r="D33" s="68" t="n">
        <v>3409</v>
      </c>
      <c r="E33" s="70" t="n">
        <v>0.06258673</v>
      </c>
      <c r="F33" s="70" t="n">
        <v>0.26786555</v>
      </c>
    </row>
    <row r="34" customFormat="false" ht="16" hidden="false" customHeight="false" outlineLevel="0" collapsed="false">
      <c r="A34" s="68" t="s">
        <v>220</v>
      </c>
      <c r="B34" s="68" t="s">
        <v>112</v>
      </c>
      <c r="C34" s="68" t="s">
        <v>113</v>
      </c>
      <c r="D34" s="68" t="n">
        <v>1117</v>
      </c>
      <c r="E34" s="70" t="n">
        <v>0.06708561</v>
      </c>
      <c r="F34" s="70" t="n">
        <v>0.26786555</v>
      </c>
    </row>
    <row r="35" customFormat="false" ht="16" hidden="false" customHeight="false" outlineLevel="0" collapsed="false">
      <c r="A35" s="68" t="s">
        <v>231</v>
      </c>
      <c r="B35" s="68" t="s">
        <v>118</v>
      </c>
      <c r="C35" s="68" t="s">
        <v>117</v>
      </c>
      <c r="D35" s="68" t="n">
        <v>20</v>
      </c>
      <c r="E35" s="70" t="n">
        <v>0.0676232</v>
      </c>
      <c r="F35" s="70" t="n">
        <v>0.26786555</v>
      </c>
    </row>
    <row r="36" customFormat="false" ht="16" hidden="false" customHeight="false" outlineLevel="0" collapsed="false">
      <c r="A36" s="68" t="s">
        <v>226</v>
      </c>
      <c r="B36" s="68" t="s">
        <v>112</v>
      </c>
      <c r="C36" s="68" t="s">
        <v>113</v>
      </c>
      <c r="D36" s="68" t="n">
        <v>1645</v>
      </c>
      <c r="E36" s="70" t="n">
        <v>0.07015536</v>
      </c>
      <c r="F36" s="70" t="n">
        <v>0.26786555</v>
      </c>
    </row>
    <row r="37" customFormat="false" ht="16" hidden="false" customHeight="false" outlineLevel="0" collapsed="false">
      <c r="A37" s="68" t="s">
        <v>233</v>
      </c>
      <c r="B37" s="68" t="s">
        <v>112</v>
      </c>
      <c r="C37" s="68" t="s">
        <v>113</v>
      </c>
      <c r="D37" s="68" t="n">
        <v>3729</v>
      </c>
      <c r="E37" s="70" t="n">
        <v>0.07119545</v>
      </c>
      <c r="F37" s="70" t="n">
        <v>0.26786555</v>
      </c>
    </row>
    <row r="38" customFormat="false" ht="16" hidden="false" customHeight="false" outlineLevel="0" collapsed="false">
      <c r="A38" s="68" t="s">
        <v>186</v>
      </c>
      <c r="B38" s="68" t="s">
        <v>118</v>
      </c>
      <c r="C38" s="68" t="s">
        <v>117</v>
      </c>
      <c r="D38" s="68" t="n">
        <v>11</v>
      </c>
      <c r="E38" s="70" t="n">
        <v>0.07196388</v>
      </c>
      <c r="F38" s="70" t="n">
        <v>0.26786555</v>
      </c>
    </row>
    <row r="39" customFormat="false" ht="16" hidden="false" customHeight="false" outlineLevel="0" collapsed="false">
      <c r="A39" s="68" t="s">
        <v>211</v>
      </c>
      <c r="B39" s="68" t="s">
        <v>118</v>
      </c>
      <c r="C39" s="68" t="s">
        <v>116</v>
      </c>
      <c r="D39" s="68" t="n">
        <v>6</v>
      </c>
      <c r="E39" s="70" t="n">
        <v>0.08649862</v>
      </c>
      <c r="F39" s="70" t="n">
        <v>0.3000687</v>
      </c>
    </row>
    <row r="40" customFormat="false" ht="16" hidden="false" customHeight="false" outlineLevel="0" collapsed="false">
      <c r="A40" s="68" t="s">
        <v>139</v>
      </c>
      <c r="B40" s="68" t="s">
        <v>112</v>
      </c>
      <c r="C40" s="68" t="s">
        <v>114</v>
      </c>
      <c r="D40" s="68" t="n">
        <v>13</v>
      </c>
      <c r="E40" s="70" t="n">
        <v>0.08665213</v>
      </c>
      <c r="F40" s="70" t="n">
        <v>0.3000687</v>
      </c>
    </row>
    <row r="41" customFormat="false" ht="16" hidden="false" customHeight="false" outlineLevel="0" collapsed="false">
      <c r="A41" s="68" t="s">
        <v>140</v>
      </c>
      <c r="B41" s="68" t="s">
        <v>112</v>
      </c>
      <c r="C41" s="68" t="s">
        <v>113</v>
      </c>
      <c r="D41" s="68" t="n">
        <v>5396</v>
      </c>
      <c r="E41" s="70" t="n">
        <v>0.08733343</v>
      </c>
      <c r="F41" s="70" t="n">
        <v>0.3000687</v>
      </c>
    </row>
    <row r="42" customFormat="false" ht="16" hidden="false" customHeight="false" outlineLevel="0" collapsed="false">
      <c r="A42" s="68" t="s">
        <v>223</v>
      </c>
      <c r="B42" s="68" t="s">
        <v>112</v>
      </c>
      <c r="C42" s="68" t="s">
        <v>113</v>
      </c>
      <c r="D42" s="68" t="n">
        <v>1469</v>
      </c>
      <c r="E42" s="70" t="n">
        <v>0.09384958</v>
      </c>
      <c r="F42" s="70" t="n">
        <v>0.30982309</v>
      </c>
    </row>
    <row r="43" customFormat="false" ht="16" hidden="false" customHeight="false" outlineLevel="0" collapsed="false">
      <c r="A43" s="68" t="s">
        <v>123</v>
      </c>
      <c r="B43" s="68" t="s">
        <v>112</v>
      </c>
      <c r="C43" s="68" t="s">
        <v>116</v>
      </c>
      <c r="D43" s="68" t="n">
        <v>13</v>
      </c>
      <c r="E43" s="70" t="n">
        <v>0.09479662</v>
      </c>
      <c r="F43" s="70" t="n">
        <v>0.30982309</v>
      </c>
    </row>
    <row r="44" customFormat="false" ht="16" hidden="false" customHeight="false" outlineLevel="0" collapsed="false">
      <c r="A44" s="68" t="s">
        <v>224</v>
      </c>
      <c r="B44" s="68" t="s">
        <v>112</v>
      </c>
      <c r="C44" s="68" t="s">
        <v>113</v>
      </c>
      <c r="D44" s="68" t="n">
        <v>1456</v>
      </c>
      <c r="E44" s="70" t="n">
        <v>0.09759898</v>
      </c>
      <c r="F44" s="70" t="n">
        <v>0.31138723</v>
      </c>
    </row>
    <row r="45" customFormat="false" ht="16" hidden="false" customHeight="false" outlineLevel="0" collapsed="false">
      <c r="A45" s="68" t="s">
        <v>216</v>
      </c>
      <c r="B45" s="68" t="s">
        <v>118</v>
      </c>
      <c r="C45" s="68" t="s">
        <v>116</v>
      </c>
      <c r="D45" s="68" t="n">
        <v>28</v>
      </c>
      <c r="E45" s="70" t="n">
        <v>0.10626832</v>
      </c>
      <c r="F45" s="70" t="n">
        <v>0.31231899</v>
      </c>
    </row>
    <row r="46" customFormat="false" ht="16" hidden="false" customHeight="false" outlineLevel="0" collapsed="false">
      <c r="A46" s="68" t="s">
        <v>193</v>
      </c>
      <c r="B46" s="68" t="s">
        <v>112</v>
      </c>
      <c r="C46" s="68" t="s">
        <v>116</v>
      </c>
      <c r="D46" s="68" t="n">
        <v>9</v>
      </c>
      <c r="E46" s="70" t="n">
        <v>0.11279029</v>
      </c>
      <c r="F46" s="70" t="n">
        <v>0.31231899</v>
      </c>
    </row>
    <row r="47" customFormat="false" ht="16" hidden="false" customHeight="false" outlineLevel="0" collapsed="false">
      <c r="A47" s="68" t="s">
        <v>134</v>
      </c>
      <c r="B47" s="68" t="s">
        <v>112</v>
      </c>
      <c r="C47" s="68" t="s">
        <v>113</v>
      </c>
      <c r="D47" s="68" t="n">
        <v>16993</v>
      </c>
      <c r="E47" s="70" t="n">
        <v>0.11424194</v>
      </c>
      <c r="F47" s="70" t="n">
        <v>0.31231899</v>
      </c>
    </row>
    <row r="48" customFormat="false" ht="16" hidden="false" customHeight="false" outlineLevel="0" collapsed="false">
      <c r="A48" s="68" t="s">
        <v>227</v>
      </c>
      <c r="B48" s="68" t="s">
        <v>112</v>
      </c>
      <c r="C48" s="68" t="s">
        <v>113</v>
      </c>
      <c r="D48" s="68" t="n">
        <v>1941</v>
      </c>
      <c r="E48" s="70" t="n">
        <v>0.11431927</v>
      </c>
      <c r="F48" s="70" t="n">
        <v>0.31231899</v>
      </c>
    </row>
    <row r="49" customFormat="false" ht="16" hidden="false" customHeight="false" outlineLevel="0" collapsed="false">
      <c r="A49" s="68" t="s">
        <v>228</v>
      </c>
      <c r="B49" s="68" t="s">
        <v>118</v>
      </c>
      <c r="C49" s="68" t="s">
        <v>114</v>
      </c>
      <c r="D49" s="68" t="n">
        <v>95</v>
      </c>
      <c r="E49" s="70" t="n">
        <v>0.11436229</v>
      </c>
      <c r="F49" s="70" t="n">
        <v>0.31231899</v>
      </c>
    </row>
    <row r="50" customFormat="false" ht="16" hidden="false" customHeight="false" outlineLevel="0" collapsed="false">
      <c r="A50" s="68" t="s">
        <v>236</v>
      </c>
      <c r="B50" s="68" t="s">
        <v>118</v>
      </c>
      <c r="C50" s="68" t="s">
        <v>117</v>
      </c>
      <c r="D50" s="68" t="n">
        <v>7</v>
      </c>
      <c r="E50" s="70" t="n">
        <v>0.11636932</v>
      </c>
      <c r="F50" s="70" t="n">
        <v>0.31231899</v>
      </c>
    </row>
    <row r="51" customFormat="false" ht="16" hidden="false" customHeight="false" outlineLevel="0" collapsed="false">
      <c r="A51" s="68" t="s">
        <v>147</v>
      </c>
      <c r="B51" s="68" t="s">
        <v>112</v>
      </c>
      <c r="C51" s="68" t="s">
        <v>114</v>
      </c>
      <c r="D51" s="68" t="n">
        <v>6</v>
      </c>
      <c r="E51" s="70" t="n">
        <v>0.11657987</v>
      </c>
      <c r="F51" s="70" t="n">
        <v>0.31231899</v>
      </c>
    </row>
    <row r="52" customFormat="false" ht="16" hidden="false" customHeight="false" outlineLevel="0" collapsed="false">
      <c r="A52" s="68" t="s">
        <v>131</v>
      </c>
      <c r="B52" s="68" t="s">
        <v>118</v>
      </c>
      <c r="C52" s="68" t="s">
        <v>113</v>
      </c>
      <c r="D52" s="68" t="n">
        <v>1369</v>
      </c>
      <c r="E52" s="70" t="n">
        <v>0.119377</v>
      </c>
      <c r="F52" s="70" t="n">
        <v>0.31231899</v>
      </c>
    </row>
    <row r="53" customFormat="false" ht="16" hidden="false" customHeight="false" outlineLevel="0" collapsed="false">
      <c r="A53" s="68" t="s">
        <v>178</v>
      </c>
      <c r="B53" s="68" t="s">
        <v>112</v>
      </c>
      <c r="C53" s="68" t="s">
        <v>114</v>
      </c>
      <c r="D53" s="68" t="n">
        <v>29</v>
      </c>
      <c r="E53" s="70" t="n">
        <v>0.12361922</v>
      </c>
      <c r="F53" s="70" t="n">
        <v>0.31231899</v>
      </c>
    </row>
    <row r="54" customFormat="false" ht="16" hidden="false" customHeight="false" outlineLevel="0" collapsed="false">
      <c r="A54" s="68" t="s">
        <v>180</v>
      </c>
      <c r="B54" s="68" t="s">
        <v>112</v>
      </c>
      <c r="C54" s="68" t="s">
        <v>114</v>
      </c>
      <c r="D54" s="68" t="n">
        <v>12</v>
      </c>
      <c r="E54" s="70" t="n">
        <v>0.12521433</v>
      </c>
      <c r="F54" s="70" t="n">
        <v>0.31231899</v>
      </c>
    </row>
    <row r="55" customFormat="false" ht="16" hidden="false" customHeight="false" outlineLevel="0" collapsed="false">
      <c r="A55" s="68" t="s">
        <v>239</v>
      </c>
      <c r="B55" s="68" t="s">
        <v>112</v>
      </c>
      <c r="C55" s="68" t="s">
        <v>113</v>
      </c>
      <c r="D55" s="68" t="n">
        <v>1322</v>
      </c>
      <c r="E55" s="70" t="n">
        <v>0.12640106</v>
      </c>
      <c r="F55" s="70" t="n">
        <v>0.31231899</v>
      </c>
    </row>
    <row r="56" customFormat="false" ht="16" hidden="false" customHeight="false" outlineLevel="0" collapsed="false">
      <c r="A56" s="68" t="s">
        <v>234</v>
      </c>
      <c r="B56" s="68" t="s">
        <v>118</v>
      </c>
      <c r="C56" s="68" t="s">
        <v>117</v>
      </c>
      <c r="D56" s="68" t="n">
        <v>12</v>
      </c>
      <c r="E56" s="70" t="n">
        <v>0.12799192</v>
      </c>
      <c r="F56" s="70" t="n">
        <v>0.31231899</v>
      </c>
    </row>
    <row r="57" customFormat="false" ht="16" hidden="false" customHeight="false" outlineLevel="0" collapsed="false">
      <c r="A57" s="68" t="s">
        <v>229</v>
      </c>
      <c r="B57" s="68" t="s">
        <v>118</v>
      </c>
      <c r="C57" s="68" t="s">
        <v>114</v>
      </c>
      <c r="D57" s="68" t="n">
        <v>199</v>
      </c>
      <c r="E57" s="70" t="n">
        <v>0.12819063</v>
      </c>
      <c r="F57" s="70" t="n">
        <v>0.31231899</v>
      </c>
    </row>
    <row r="58" customFormat="false" ht="16" hidden="false" customHeight="false" outlineLevel="0" collapsed="false">
      <c r="A58" s="68" t="s">
        <v>140</v>
      </c>
      <c r="B58" s="68" t="s">
        <v>118</v>
      </c>
      <c r="C58" s="68" t="s">
        <v>113</v>
      </c>
      <c r="D58" s="68" t="n">
        <v>5396</v>
      </c>
      <c r="E58" s="70" t="n">
        <v>0.13640619</v>
      </c>
      <c r="F58" s="70" t="n">
        <v>0.32640053</v>
      </c>
    </row>
    <row r="59" customFormat="false" ht="16" hidden="false" customHeight="false" outlineLevel="0" collapsed="false">
      <c r="A59" s="68" t="s">
        <v>151</v>
      </c>
      <c r="B59" s="68" t="s">
        <v>112</v>
      </c>
      <c r="C59" s="68" t="s">
        <v>114</v>
      </c>
      <c r="D59" s="68" t="n">
        <v>9</v>
      </c>
      <c r="E59" s="70" t="n">
        <v>0.14445419</v>
      </c>
      <c r="F59" s="70" t="n">
        <v>0.33959406</v>
      </c>
    </row>
    <row r="60" customFormat="false" ht="16" hidden="false" customHeight="false" outlineLevel="0" collapsed="false">
      <c r="A60" s="68" t="s">
        <v>132</v>
      </c>
      <c r="B60" s="68" t="s">
        <v>112</v>
      </c>
      <c r="C60" s="68" t="s">
        <v>113</v>
      </c>
      <c r="D60" s="68" t="n">
        <v>2978</v>
      </c>
      <c r="E60" s="70" t="n">
        <v>0.15002536</v>
      </c>
      <c r="F60" s="70" t="n">
        <v>0.34225845</v>
      </c>
    </row>
    <row r="61" customFormat="false" ht="16" hidden="false" customHeight="false" outlineLevel="0" collapsed="false">
      <c r="A61" s="68" t="s">
        <v>168</v>
      </c>
      <c r="B61" s="68" t="s">
        <v>112</v>
      </c>
      <c r="C61" s="68" t="s">
        <v>114</v>
      </c>
      <c r="D61" s="68" t="n">
        <v>28</v>
      </c>
      <c r="E61" s="70" t="n">
        <v>0.15069589</v>
      </c>
      <c r="F61" s="70" t="n">
        <v>0.34225845</v>
      </c>
    </row>
    <row r="62" customFormat="false" ht="16" hidden="false" customHeight="false" outlineLevel="0" collapsed="false">
      <c r="A62" s="68" t="s">
        <v>167</v>
      </c>
      <c r="B62" s="68" t="s">
        <v>112</v>
      </c>
      <c r="C62" s="68" t="s">
        <v>114</v>
      </c>
      <c r="D62" s="68" t="n">
        <v>6</v>
      </c>
      <c r="E62" s="70" t="n">
        <v>0.15749107</v>
      </c>
      <c r="F62" s="70" t="n">
        <v>0.34710865</v>
      </c>
    </row>
    <row r="63" customFormat="false" ht="16" hidden="false" customHeight="false" outlineLevel="0" collapsed="false">
      <c r="A63" s="68" t="s">
        <v>144</v>
      </c>
      <c r="B63" s="68" t="s">
        <v>118</v>
      </c>
      <c r="C63" s="68" t="s">
        <v>115</v>
      </c>
      <c r="D63" s="68" t="n">
        <v>42</v>
      </c>
      <c r="E63" s="70" t="n">
        <v>0.15852732</v>
      </c>
      <c r="F63" s="70" t="n">
        <v>0.34710865</v>
      </c>
    </row>
    <row r="64" customFormat="false" ht="16" hidden="false" customHeight="false" outlineLevel="0" collapsed="false">
      <c r="A64" s="68" t="s">
        <v>125</v>
      </c>
      <c r="B64" s="68" t="s">
        <v>112</v>
      </c>
      <c r="C64" s="68" t="s">
        <v>116</v>
      </c>
      <c r="D64" s="68" t="n">
        <v>7</v>
      </c>
      <c r="E64" s="70" t="n">
        <v>0.16060251</v>
      </c>
      <c r="F64" s="70" t="n">
        <v>0.34710865</v>
      </c>
    </row>
    <row r="65" customFormat="false" ht="16" hidden="false" customHeight="false" outlineLevel="0" collapsed="false">
      <c r="A65" s="68" t="s">
        <v>129</v>
      </c>
      <c r="B65" s="68" t="s">
        <v>112</v>
      </c>
      <c r="C65" s="68" t="s">
        <v>113</v>
      </c>
      <c r="D65" s="68" t="n">
        <v>101</v>
      </c>
      <c r="E65" s="70" t="n">
        <v>0.16436576</v>
      </c>
      <c r="F65" s="70" t="n">
        <v>0.34960337</v>
      </c>
    </row>
    <row r="66" customFormat="false" ht="16" hidden="false" customHeight="false" outlineLevel="0" collapsed="false">
      <c r="A66" s="68" t="s">
        <v>149</v>
      </c>
      <c r="B66" s="68" t="s">
        <v>112</v>
      </c>
      <c r="C66" s="68" t="s">
        <v>114</v>
      </c>
      <c r="D66" s="68" t="n">
        <v>20</v>
      </c>
      <c r="E66" s="70" t="n">
        <v>0.17284717</v>
      </c>
      <c r="F66" s="70" t="n">
        <v>0.35935939</v>
      </c>
    </row>
    <row r="67" customFormat="false" ht="16" hidden="false" customHeight="false" outlineLevel="0" collapsed="false">
      <c r="A67" s="68" t="s">
        <v>136</v>
      </c>
      <c r="B67" s="68" t="s">
        <v>112</v>
      </c>
      <c r="C67" s="68" t="s">
        <v>114</v>
      </c>
      <c r="D67" s="68" t="n">
        <v>11</v>
      </c>
      <c r="E67" s="70" t="n">
        <v>0.177021</v>
      </c>
      <c r="F67" s="70" t="n">
        <v>0.35935939</v>
      </c>
    </row>
    <row r="68" customFormat="false" ht="16" hidden="false" customHeight="false" outlineLevel="0" collapsed="false">
      <c r="A68" s="68" t="s">
        <v>233</v>
      </c>
      <c r="B68" s="68" t="s">
        <v>118</v>
      </c>
      <c r="C68" s="68" t="s">
        <v>117</v>
      </c>
      <c r="D68" s="68" t="n">
        <v>4</v>
      </c>
      <c r="E68" s="70" t="n">
        <v>0.1856633</v>
      </c>
      <c r="F68" s="70" t="n">
        <v>0.35935939</v>
      </c>
    </row>
    <row r="69" customFormat="false" ht="16" hidden="false" customHeight="false" outlineLevel="0" collapsed="false">
      <c r="A69" s="68" t="s">
        <v>190</v>
      </c>
      <c r="B69" s="68" t="s">
        <v>118</v>
      </c>
      <c r="C69" s="68" t="s">
        <v>117</v>
      </c>
      <c r="D69" s="68" t="n">
        <v>13</v>
      </c>
      <c r="E69" s="70" t="n">
        <v>0.18711506</v>
      </c>
      <c r="F69" s="70" t="n">
        <v>0.35935939</v>
      </c>
    </row>
    <row r="70" customFormat="false" ht="16" hidden="false" customHeight="false" outlineLevel="0" collapsed="false">
      <c r="A70" s="68" t="s">
        <v>198</v>
      </c>
      <c r="B70" s="68" t="s">
        <v>112</v>
      </c>
      <c r="C70" s="68" t="s">
        <v>116</v>
      </c>
      <c r="D70" s="68" t="n">
        <v>8</v>
      </c>
      <c r="E70" s="70" t="n">
        <v>0.18958414</v>
      </c>
      <c r="F70" s="70" t="n">
        <v>0.35935939</v>
      </c>
    </row>
    <row r="71" customFormat="false" ht="16" hidden="false" customHeight="false" outlineLevel="0" collapsed="false">
      <c r="A71" s="68" t="s">
        <v>132</v>
      </c>
      <c r="B71" s="68" t="s">
        <v>118</v>
      </c>
      <c r="C71" s="68" t="s">
        <v>113</v>
      </c>
      <c r="D71" s="68" t="n">
        <v>2978</v>
      </c>
      <c r="E71" s="70" t="n">
        <v>0.19368444</v>
      </c>
      <c r="F71" s="70" t="n">
        <v>0.35935939</v>
      </c>
    </row>
    <row r="72" customFormat="false" ht="16" hidden="false" customHeight="false" outlineLevel="0" collapsed="false">
      <c r="A72" s="68" t="s">
        <v>188</v>
      </c>
      <c r="B72" s="68" t="s">
        <v>118</v>
      </c>
      <c r="C72" s="68" t="s">
        <v>117</v>
      </c>
      <c r="D72" s="68" t="n">
        <v>11</v>
      </c>
      <c r="E72" s="70" t="n">
        <v>0.19609804</v>
      </c>
      <c r="F72" s="70" t="n">
        <v>0.35935939</v>
      </c>
    </row>
    <row r="73" customFormat="false" ht="16" hidden="false" customHeight="false" outlineLevel="0" collapsed="false">
      <c r="A73" s="68" t="s">
        <v>131</v>
      </c>
      <c r="B73" s="68" t="s">
        <v>112</v>
      </c>
      <c r="C73" s="68" t="s">
        <v>113</v>
      </c>
      <c r="D73" s="68" t="n">
        <v>1369</v>
      </c>
      <c r="E73" s="70" t="n">
        <v>0.19719813</v>
      </c>
      <c r="F73" s="70" t="n">
        <v>0.35935939</v>
      </c>
    </row>
    <row r="74" customFormat="false" ht="16" hidden="false" customHeight="false" outlineLevel="0" collapsed="false">
      <c r="A74" s="68" t="s">
        <v>148</v>
      </c>
      <c r="B74" s="68" t="s">
        <v>118</v>
      </c>
      <c r="C74" s="68" t="s">
        <v>117</v>
      </c>
      <c r="D74" s="68" t="n">
        <v>18</v>
      </c>
      <c r="E74" s="70" t="n">
        <v>0.20199932</v>
      </c>
      <c r="F74" s="70" t="n">
        <v>0.35935939</v>
      </c>
    </row>
    <row r="75" customFormat="false" ht="16" hidden="false" customHeight="false" outlineLevel="0" collapsed="false">
      <c r="A75" s="68" t="s">
        <v>126</v>
      </c>
      <c r="B75" s="68" t="s">
        <v>112</v>
      </c>
      <c r="C75" s="68" t="s">
        <v>113</v>
      </c>
      <c r="D75" s="68" t="n">
        <v>285</v>
      </c>
      <c r="E75" s="70" t="n">
        <v>0.20234273</v>
      </c>
      <c r="F75" s="70" t="n">
        <v>0.35935939</v>
      </c>
    </row>
    <row r="76" customFormat="false" ht="16" hidden="false" customHeight="false" outlineLevel="0" collapsed="false">
      <c r="A76" s="68" t="s">
        <v>184</v>
      </c>
      <c r="B76" s="68" t="s">
        <v>112</v>
      </c>
      <c r="C76" s="68" t="s">
        <v>114</v>
      </c>
      <c r="D76" s="68" t="n">
        <v>108</v>
      </c>
      <c r="E76" s="70" t="n">
        <v>0.20330342</v>
      </c>
      <c r="F76" s="70" t="n">
        <v>0.35935939</v>
      </c>
    </row>
    <row r="77" customFormat="false" ht="16" hidden="false" customHeight="false" outlineLevel="0" collapsed="false">
      <c r="A77" s="68" t="s">
        <v>128</v>
      </c>
      <c r="B77" s="68" t="s">
        <v>112</v>
      </c>
      <c r="C77" s="68" t="s">
        <v>113</v>
      </c>
      <c r="D77" s="68" t="n">
        <v>207</v>
      </c>
      <c r="E77" s="70" t="n">
        <v>0.20549047</v>
      </c>
      <c r="F77" s="70" t="n">
        <v>0.35935939</v>
      </c>
    </row>
    <row r="78" customFormat="false" ht="16" hidden="false" customHeight="false" outlineLevel="0" collapsed="false">
      <c r="A78" s="68" t="s">
        <v>179</v>
      </c>
      <c r="B78" s="68" t="s">
        <v>112</v>
      </c>
      <c r="C78" s="68" t="s">
        <v>114</v>
      </c>
      <c r="D78" s="68" t="n">
        <v>26</v>
      </c>
      <c r="E78" s="70" t="n">
        <v>0.20556596</v>
      </c>
      <c r="F78" s="70" t="n">
        <v>0.35935939</v>
      </c>
    </row>
    <row r="79" customFormat="false" ht="16" hidden="false" customHeight="false" outlineLevel="0" collapsed="false">
      <c r="A79" s="68" t="s">
        <v>181</v>
      </c>
      <c r="B79" s="68" t="s">
        <v>112</v>
      </c>
      <c r="C79" s="68" t="s">
        <v>114</v>
      </c>
      <c r="D79" s="68" t="n">
        <v>37</v>
      </c>
      <c r="E79" s="70" t="n">
        <v>0.20649756</v>
      </c>
      <c r="F79" s="70" t="n">
        <v>0.35935939</v>
      </c>
    </row>
    <row r="80" customFormat="false" ht="16" hidden="false" customHeight="false" outlineLevel="0" collapsed="false">
      <c r="A80" s="68" t="s">
        <v>138</v>
      </c>
      <c r="B80" s="68" t="s">
        <v>112</v>
      </c>
      <c r="C80" s="68" t="s">
        <v>114</v>
      </c>
      <c r="D80" s="68" t="n">
        <v>10</v>
      </c>
      <c r="E80" s="70" t="n">
        <v>0.22558632</v>
      </c>
      <c r="F80" s="70" t="n">
        <v>0.38358556</v>
      </c>
    </row>
    <row r="81" customFormat="false" ht="16" hidden="false" customHeight="false" outlineLevel="0" collapsed="false">
      <c r="A81" s="68" t="s">
        <v>143</v>
      </c>
      <c r="B81" s="68" t="s">
        <v>118</v>
      </c>
      <c r="C81" s="68" t="s">
        <v>115</v>
      </c>
      <c r="D81" s="68" t="n">
        <v>24</v>
      </c>
      <c r="E81" s="70" t="n">
        <v>0.23089578</v>
      </c>
      <c r="F81" s="70" t="n">
        <v>0.38358556</v>
      </c>
    </row>
    <row r="82" customFormat="false" ht="16" hidden="false" customHeight="false" outlineLevel="0" collapsed="false">
      <c r="A82" s="68" t="s">
        <v>189</v>
      </c>
      <c r="B82" s="68" t="s">
        <v>118</v>
      </c>
      <c r="C82" s="68" t="s">
        <v>117</v>
      </c>
      <c r="D82" s="68" t="n">
        <v>17</v>
      </c>
      <c r="E82" s="70" t="n">
        <v>0.2330586</v>
      </c>
      <c r="F82" s="70" t="n">
        <v>0.38358556</v>
      </c>
    </row>
    <row r="83" customFormat="false" ht="16" hidden="false" customHeight="false" outlineLevel="0" collapsed="false">
      <c r="A83" s="68" t="s">
        <v>238</v>
      </c>
      <c r="B83" s="68" t="s">
        <v>112</v>
      </c>
      <c r="C83" s="68" t="s">
        <v>113</v>
      </c>
      <c r="D83" s="68" t="n">
        <v>2363</v>
      </c>
      <c r="E83" s="70" t="n">
        <v>0.23852989</v>
      </c>
      <c r="F83" s="70" t="n">
        <v>0.38358556</v>
      </c>
    </row>
    <row r="84" customFormat="false" ht="16" hidden="false" customHeight="false" outlineLevel="0" collapsed="false">
      <c r="A84" s="68" t="s">
        <v>204</v>
      </c>
      <c r="B84" s="68" t="s">
        <v>112</v>
      </c>
      <c r="C84" s="68" t="s">
        <v>116</v>
      </c>
      <c r="D84" s="68" t="n">
        <v>21</v>
      </c>
      <c r="E84" s="70" t="n">
        <v>0.24292408</v>
      </c>
      <c r="F84" s="70" t="n">
        <v>0.38358556</v>
      </c>
    </row>
    <row r="85" customFormat="false" ht="16" hidden="false" customHeight="false" outlineLevel="0" collapsed="false">
      <c r="A85" s="68" t="s">
        <v>235</v>
      </c>
      <c r="B85" s="68" t="s">
        <v>118</v>
      </c>
      <c r="C85" s="68" t="s">
        <v>117</v>
      </c>
      <c r="D85" s="68" t="n">
        <v>15</v>
      </c>
      <c r="E85" s="70" t="n">
        <v>0.24313307</v>
      </c>
      <c r="F85" s="70" t="n">
        <v>0.38358556</v>
      </c>
    </row>
    <row r="86" customFormat="false" ht="16" hidden="false" customHeight="false" outlineLevel="0" collapsed="false">
      <c r="A86" s="68" t="s">
        <v>160</v>
      </c>
      <c r="B86" s="68" t="s">
        <v>112</v>
      </c>
      <c r="C86" s="68" t="s">
        <v>114</v>
      </c>
      <c r="D86" s="68" t="n">
        <v>26</v>
      </c>
      <c r="E86" s="70" t="n">
        <v>0.2472777</v>
      </c>
      <c r="F86" s="70" t="n">
        <v>0.38358556</v>
      </c>
    </row>
    <row r="87" customFormat="false" ht="16" hidden="false" customHeight="false" outlineLevel="0" collapsed="false">
      <c r="A87" s="68" t="s">
        <v>213</v>
      </c>
      <c r="B87" s="68" t="s">
        <v>118</v>
      </c>
      <c r="C87" s="68" t="s">
        <v>116</v>
      </c>
      <c r="D87" s="68" t="n">
        <v>15</v>
      </c>
      <c r="E87" s="70" t="n">
        <v>0.24821447</v>
      </c>
      <c r="F87" s="70" t="n">
        <v>0.38358556</v>
      </c>
    </row>
    <row r="88" customFormat="false" ht="16" hidden="false" customHeight="false" outlineLevel="0" collapsed="false">
      <c r="A88" s="68" t="s">
        <v>145</v>
      </c>
      <c r="B88" s="68" t="s">
        <v>118</v>
      </c>
      <c r="C88" s="68" t="s">
        <v>115</v>
      </c>
      <c r="D88" s="68" t="n">
        <v>24</v>
      </c>
      <c r="E88" s="70" t="n">
        <v>0.25067931</v>
      </c>
      <c r="F88" s="70" t="n">
        <v>0.38358556</v>
      </c>
    </row>
    <row r="89" customFormat="false" ht="16" hidden="false" customHeight="false" outlineLevel="0" collapsed="false">
      <c r="A89" s="68" t="s">
        <v>165</v>
      </c>
      <c r="B89" s="68" t="s">
        <v>112</v>
      </c>
      <c r="C89" s="68" t="s">
        <v>114</v>
      </c>
      <c r="D89" s="68" t="n">
        <v>12</v>
      </c>
      <c r="E89" s="70" t="n">
        <v>0.25144678</v>
      </c>
      <c r="F89" s="70" t="n">
        <v>0.38358556</v>
      </c>
    </row>
    <row r="90" customFormat="false" ht="16" hidden="false" customHeight="false" outlineLevel="0" collapsed="false">
      <c r="A90" s="68" t="s">
        <v>129</v>
      </c>
      <c r="B90" s="68" t="s">
        <v>118</v>
      </c>
      <c r="C90" s="68" t="s">
        <v>113</v>
      </c>
      <c r="D90" s="68" t="n">
        <v>101</v>
      </c>
      <c r="E90" s="70" t="n">
        <v>0.25728223</v>
      </c>
      <c r="F90" s="70" t="n">
        <v>0.38358556</v>
      </c>
    </row>
    <row r="91" customFormat="false" ht="16" hidden="false" customHeight="false" outlineLevel="0" collapsed="false">
      <c r="A91" s="68" t="s">
        <v>218</v>
      </c>
      <c r="B91" s="68" t="s">
        <v>118</v>
      </c>
      <c r="C91" s="68" t="s">
        <v>116</v>
      </c>
      <c r="D91" s="68" t="n">
        <v>27</v>
      </c>
      <c r="E91" s="70" t="n">
        <v>0.25762834</v>
      </c>
      <c r="F91" s="70" t="n">
        <v>0.38358556</v>
      </c>
    </row>
    <row r="92" customFormat="false" ht="16" hidden="false" customHeight="false" outlineLevel="0" collapsed="false">
      <c r="A92" s="68" t="s">
        <v>135</v>
      </c>
      <c r="B92" s="68" t="s">
        <v>112</v>
      </c>
      <c r="C92" s="68" t="s">
        <v>117</v>
      </c>
      <c r="D92" s="68" t="n">
        <v>7</v>
      </c>
      <c r="E92" s="70" t="n">
        <v>0.25905495</v>
      </c>
      <c r="F92" s="70" t="n">
        <v>0.38358556</v>
      </c>
    </row>
    <row r="93" customFormat="false" ht="16" hidden="false" customHeight="false" outlineLevel="0" collapsed="false">
      <c r="A93" s="68" t="s">
        <v>196</v>
      </c>
      <c r="B93" s="68" t="s">
        <v>118</v>
      </c>
      <c r="C93" s="68" t="s">
        <v>116</v>
      </c>
      <c r="D93" s="68" t="n">
        <v>35</v>
      </c>
      <c r="E93" s="70" t="n">
        <v>0.26231024</v>
      </c>
      <c r="F93" s="70" t="n">
        <v>0.38358556</v>
      </c>
    </row>
    <row r="94" customFormat="false" ht="16" hidden="false" customHeight="false" outlineLevel="0" collapsed="false">
      <c r="A94" s="68" t="s">
        <v>172</v>
      </c>
      <c r="B94" s="68" t="s">
        <v>112</v>
      </c>
      <c r="C94" s="68" t="s">
        <v>114</v>
      </c>
      <c r="D94" s="68" t="n">
        <v>23</v>
      </c>
      <c r="E94" s="70" t="n">
        <v>0.26399987</v>
      </c>
      <c r="F94" s="70" t="n">
        <v>0.38358556</v>
      </c>
    </row>
    <row r="95" customFormat="false" ht="16" hidden="false" customHeight="false" outlineLevel="0" collapsed="false">
      <c r="A95" s="68" t="s">
        <v>219</v>
      </c>
      <c r="B95" s="68" t="s">
        <v>112</v>
      </c>
      <c r="C95" s="68" t="s">
        <v>113</v>
      </c>
      <c r="D95" s="68" t="n">
        <v>5656</v>
      </c>
      <c r="E95" s="70" t="n">
        <v>0.268185</v>
      </c>
      <c r="F95" s="70" t="n">
        <v>0.38358556</v>
      </c>
    </row>
    <row r="96" customFormat="false" ht="16" hidden="false" customHeight="false" outlineLevel="0" collapsed="false">
      <c r="A96" s="68" t="s">
        <v>238</v>
      </c>
      <c r="B96" s="68" t="s">
        <v>118</v>
      </c>
      <c r="C96" s="68" t="s">
        <v>117</v>
      </c>
      <c r="D96" s="68" t="n">
        <v>13</v>
      </c>
      <c r="E96" s="70" t="n">
        <v>0.26908241</v>
      </c>
      <c r="F96" s="70" t="n">
        <v>0.38358556</v>
      </c>
    </row>
    <row r="97" customFormat="false" ht="16" hidden="false" customHeight="false" outlineLevel="0" collapsed="false">
      <c r="A97" s="68" t="s">
        <v>146</v>
      </c>
      <c r="B97" s="68" t="s">
        <v>112</v>
      </c>
      <c r="C97" s="68" t="s">
        <v>114</v>
      </c>
      <c r="D97" s="68" t="n">
        <v>25</v>
      </c>
      <c r="E97" s="70" t="n">
        <v>0.27686391</v>
      </c>
      <c r="F97" s="70" t="n">
        <v>0.38729925</v>
      </c>
    </row>
    <row r="98" customFormat="false" ht="16" hidden="false" customHeight="false" outlineLevel="0" collapsed="false">
      <c r="A98" s="68" t="s">
        <v>209</v>
      </c>
      <c r="B98" s="68" t="s">
        <v>112</v>
      </c>
      <c r="C98" s="68" t="s">
        <v>116</v>
      </c>
      <c r="D98" s="68" t="n">
        <v>16</v>
      </c>
      <c r="E98" s="70" t="n">
        <v>0.27746812</v>
      </c>
      <c r="F98" s="70" t="n">
        <v>0.38729925</v>
      </c>
    </row>
    <row r="99" customFormat="false" ht="16" hidden="false" customHeight="false" outlineLevel="0" collapsed="false">
      <c r="A99" s="68" t="s">
        <v>173</v>
      </c>
      <c r="B99" s="68" t="s">
        <v>112</v>
      </c>
      <c r="C99" s="68" t="s">
        <v>114</v>
      </c>
      <c r="D99" s="68" t="n">
        <v>33</v>
      </c>
      <c r="E99" s="70" t="n">
        <v>0.28318308</v>
      </c>
      <c r="F99" s="70" t="n">
        <v>0.39120136</v>
      </c>
    </row>
    <row r="100" customFormat="false" ht="16" hidden="false" customHeight="false" outlineLevel="0" collapsed="false">
      <c r="A100" s="68" t="s">
        <v>128</v>
      </c>
      <c r="B100" s="68" t="s">
        <v>118</v>
      </c>
      <c r="C100" s="68" t="s">
        <v>113</v>
      </c>
      <c r="D100" s="68" t="n">
        <v>207</v>
      </c>
      <c r="E100" s="70" t="n">
        <v>0.28998338</v>
      </c>
      <c r="F100" s="70" t="n">
        <v>0.39538754</v>
      </c>
    </row>
    <row r="101" customFormat="false" ht="16" hidden="false" customHeight="false" outlineLevel="0" collapsed="false">
      <c r="A101" s="68" t="s">
        <v>163</v>
      </c>
      <c r="B101" s="68" t="s">
        <v>112</v>
      </c>
      <c r="C101" s="68" t="s">
        <v>114</v>
      </c>
      <c r="D101" s="68" t="n">
        <v>22</v>
      </c>
      <c r="E101" s="70" t="n">
        <v>0.29259112</v>
      </c>
      <c r="F101" s="70" t="n">
        <v>0.39538754</v>
      </c>
    </row>
    <row r="102" customFormat="false" ht="16" hidden="false" customHeight="false" outlineLevel="0" collapsed="false">
      <c r="A102" s="68" t="s">
        <v>210</v>
      </c>
      <c r="B102" s="68" t="s">
        <v>112</v>
      </c>
      <c r="C102" s="68" t="s">
        <v>116</v>
      </c>
      <c r="D102" s="68" t="n">
        <v>5</v>
      </c>
      <c r="E102" s="70" t="n">
        <v>0.29506533</v>
      </c>
      <c r="F102" s="70" t="n">
        <v>0.39538754</v>
      </c>
    </row>
    <row r="103" customFormat="false" ht="16" hidden="false" customHeight="false" outlineLevel="0" collapsed="false">
      <c r="A103" s="68" t="s">
        <v>130</v>
      </c>
      <c r="B103" s="68" t="s">
        <v>112</v>
      </c>
      <c r="C103" s="68" t="s">
        <v>113</v>
      </c>
      <c r="D103" s="68" t="n">
        <v>14</v>
      </c>
      <c r="E103" s="70" t="n">
        <v>0.301298</v>
      </c>
      <c r="F103" s="70" t="n">
        <v>0.398215</v>
      </c>
    </row>
    <row r="104" customFormat="false" ht="16" hidden="false" customHeight="false" outlineLevel="0" collapsed="false">
      <c r="A104" s="68" t="s">
        <v>230</v>
      </c>
      <c r="B104" s="68" t="s">
        <v>112</v>
      </c>
      <c r="C104" s="68" t="s">
        <v>113</v>
      </c>
      <c r="D104" s="68" t="n">
        <v>3754</v>
      </c>
      <c r="E104" s="70" t="n">
        <v>0.30393035</v>
      </c>
      <c r="F104" s="70" t="n">
        <v>0.398215</v>
      </c>
    </row>
    <row r="105" customFormat="false" ht="16" hidden="false" customHeight="false" outlineLevel="0" collapsed="false">
      <c r="A105" s="68" t="s">
        <v>142</v>
      </c>
      <c r="B105" s="68" t="s">
        <v>118</v>
      </c>
      <c r="C105" s="68" t="s">
        <v>115</v>
      </c>
      <c r="D105" s="68" t="n">
        <v>64</v>
      </c>
      <c r="E105" s="70" t="n">
        <v>0.30609063</v>
      </c>
      <c r="F105" s="70" t="n">
        <v>0.398215</v>
      </c>
    </row>
    <row r="106" customFormat="false" ht="16" hidden="false" customHeight="false" outlineLevel="0" collapsed="false">
      <c r="A106" s="68" t="s">
        <v>155</v>
      </c>
      <c r="B106" s="68" t="s">
        <v>112</v>
      </c>
      <c r="C106" s="68" t="s">
        <v>114</v>
      </c>
      <c r="D106" s="68" t="n">
        <v>21</v>
      </c>
      <c r="E106" s="70" t="n">
        <v>0.31299966</v>
      </c>
      <c r="F106" s="70" t="n">
        <v>0.40328803</v>
      </c>
    </row>
    <row r="107" customFormat="false" ht="16" hidden="false" customHeight="false" outlineLevel="0" collapsed="false">
      <c r="A107" s="68" t="s">
        <v>134</v>
      </c>
      <c r="B107" s="68" t="s">
        <v>112</v>
      </c>
      <c r="C107" s="68" t="s">
        <v>117</v>
      </c>
      <c r="D107" s="68" t="n">
        <v>30</v>
      </c>
      <c r="E107" s="70" t="n">
        <v>0.3273766</v>
      </c>
      <c r="F107" s="70" t="n">
        <v>0.41779489</v>
      </c>
    </row>
    <row r="108" customFormat="false" ht="16" hidden="false" customHeight="false" outlineLevel="0" collapsed="false">
      <c r="A108" s="68" t="s">
        <v>214</v>
      </c>
      <c r="B108" s="68" t="s">
        <v>118</v>
      </c>
      <c r="C108" s="68" t="s">
        <v>116</v>
      </c>
      <c r="D108" s="68" t="n">
        <v>11</v>
      </c>
      <c r="E108" s="70" t="n">
        <v>0.33897406</v>
      </c>
      <c r="F108" s="70" t="n">
        <v>0.4254249</v>
      </c>
    </row>
    <row r="109" customFormat="false" ht="16" hidden="false" customHeight="false" outlineLevel="0" collapsed="false">
      <c r="A109" s="68" t="s">
        <v>126</v>
      </c>
      <c r="B109" s="68" t="s">
        <v>118</v>
      </c>
      <c r="C109" s="68" t="s">
        <v>113</v>
      </c>
      <c r="D109" s="68" t="n">
        <v>285</v>
      </c>
      <c r="E109" s="70" t="n">
        <v>0.33970496</v>
      </c>
      <c r="F109" s="70" t="n">
        <v>0.4254249</v>
      </c>
    </row>
    <row r="110" customFormat="false" ht="16" hidden="false" customHeight="false" outlineLevel="0" collapsed="false">
      <c r="A110" s="68" t="s">
        <v>127</v>
      </c>
      <c r="B110" s="68" t="s">
        <v>118</v>
      </c>
      <c r="C110" s="68" t="s">
        <v>113</v>
      </c>
      <c r="D110" s="68" t="n">
        <v>898</v>
      </c>
      <c r="E110" s="70" t="n">
        <v>0.3545341</v>
      </c>
      <c r="F110" s="70" t="n">
        <v>0.43816502</v>
      </c>
    </row>
    <row r="111" customFormat="false" ht="16" hidden="false" customHeight="false" outlineLevel="0" collapsed="false">
      <c r="A111" s="68" t="s">
        <v>177</v>
      </c>
      <c r="B111" s="68" t="s">
        <v>112</v>
      </c>
      <c r="C111" s="68" t="s">
        <v>114</v>
      </c>
      <c r="D111" s="68" t="n">
        <v>47</v>
      </c>
      <c r="E111" s="70" t="n">
        <v>0.35719805</v>
      </c>
      <c r="F111" s="70" t="n">
        <v>0.43816502</v>
      </c>
    </row>
    <row r="112" customFormat="false" ht="16" hidden="false" customHeight="false" outlineLevel="0" collapsed="false">
      <c r="A112" s="68" t="s">
        <v>196</v>
      </c>
      <c r="B112" s="68" t="s">
        <v>112</v>
      </c>
      <c r="C112" s="68" t="s">
        <v>116</v>
      </c>
      <c r="D112" s="68" t="n">
        <v>35</v>
      </c>
      <c r="E112" s="70" t="n">
        <v>0.3596877</v>
      </c>
      <c r="F112" s="70" t="n">
        <v>0.43816502</v>
      </c>
    </row>
    <row r="113" customFormat="false" ht="16" hidden="false" customHeight="false" outlineLevel="0" collapsed="false">
      <c r="A113" s="68" t="s">
        <v>156</v>
      </c>
      <c r="B113" s="68" t="s">
        <v>112</v>
      </c>
      <c r="C113" s="68" t="s">
        <v>114</v>
      </c>
      <c r="D113" s="68" t="n">
        <v>33</v>
      </c>
      <c r="E113" s="70" t="n">
        <v>0.36463582</v>
      </c>
      <c r="F113" s="70" t="n">
        <v>0.44019099</v>
      </c>
    </row>
    <row r="114" customFormat="false" ht="16" hidden="false" customHeight="false" outlineLevel="0" collapsed="false">
      <c r="A114" s="68" t="s">
        <v>152</v>
      </c>
      <c r="B114" s="68" t="s">
        <v>112</v>
      </c>
      <c r="C114" s="68" t="s">
        <v>114</v>
      </c>
      <c r="D114" s="68" t="n">
        <v>41</v>
      </c>
      <c r="E114" s="70" t="n">
        <v>0.37187871</v>
      </c>
      <c r="F114" s="70" t="n">
        <v>0.44492631</v>
      </c>
    </row>
    <row r="115" customFormat="false" ht="16" hidden="false" customHeight="false" outlineLevel="0" collapsed="false">
      <c r="A115" s="68" t="s">
        <v>150</v>
      </c>
      <c r="B115" s="68" t="s">
        <v>112</v>
      </c>
      <c r="C115" s="68" t="s">
        <v>114</v>
      </c>
      <c r="D115" s="68" t="n">
        <v>35</v>
      </c>
      <c r="E115" s="70" t="n">
        <v>0.39132414</v>
      </c>
      <c r="F115" s="70" t="n">
        <v>0.45117506</v>
      </c>
    </row>
    <row r="116" customFormat="false" ht="16" hidden="false" customHeight="false" outlineLevel="0" collapsed="false">
      <c r="A116" s="68" t="s">
        <v>158</v>
      </c>
      <c r="B116" s="68" t="s">
        <v>112</v>
      </c>
      <c r="C116" s="68" t="s">
        <v>114</v>
      </c>
      <c r="D116" s="68" t="n">
        <v>35</v>
      </c>
      <c r="E116" s="70" t="n">
        <v>0.39199397</v>
      </c>
      <c r="F116" s="70" t="n">
        <v>0.45117506</v>
      </c>
    </row>
    <row r="117" customFormat="false" ht="16" hidden="false" customHeight="false" outlineLevel="0" collapsed="false">
      <c r="A117" s="68" t="s">
        <v>191</v>
      </c>
      <c r="B117" s="68" t="s">
        <v>112</v>
      </c>
      <c r="C117" s="68" t="s">
        <v>113</v>
      </c>
      <c r="D117" s="68" t="n">
        <v>10542</v>
      </c>
      <c r="E117" s="70" t="n">
        <v>0.39226311</v>
      </c>
      <c r="F117" s="70" t="n">
        <v>0.45117506</v>
      </c>
    </row>
    <row r="118" customFormat="false" ht="16" hidden="false" customHeight="false" outlineLevel="0" collapsed="false">
      <c r="A118" s="68" t="s">
        <v>205</v>
      </c>
      <c r="B118" s="68" t="s">
        <v>112</v>
      </c>
      <c r="C118" s="68" t="s">
        <v>116</v>
      </c>
      <c r="D118" s="68" t="n">
        <v>4</v>
      </c>
      <c r="E118" s="70" t="n">
        <v>0.39299148</v>
      </c>
      <c r="F118" s="70" t="n">
        <v>0.45117506</v>
      </c>
    </row>
    <row r="119" customFormat="false" ht="16" hidden="false" customHeight="false" outlineLevel="0" collapsed="false">
      <c r="A119" s="68" t="s">
        <v>222</v>
      </c>
      <c r="B119" s="68" t="s">
        <v>112</v>
      </c>
      <c r="C119" s="68" t="s">
        <v>113</v>
      </c>
      <c r="D119" s="68" t="n">
        <v>2568</v>
      </c>
      <c r="E119" s="70" t="n">
        <v>0.39393643</v>
      </c>
      <c r="F119" s="70" t="n">
        <v>0.45117506</v>
      </c>
    </row>
    <row r="120" customFormat="false" ht="16" hidden="false" customHeight="false" outlineLevel="0" collapsed="false">
      <c r="A120" s="68" t="s">
        <v>162</v>
      </c>
      <c r="B120" s="68" t="s">
        <v>112</v>
      </c>
      <c r="C120" s="68" t="s">
        <v>114</v>
      </c>
      <c r="D120" s="68" t="n">
        <v>23</v>
      </c>
      <c r="E120" s="70" t="n">
        <v>0.40731425</v>
      </c>
      <c r="F120" s="70" t="n">
        <v>0.4625433</v>
      </c>
    </row>
    <row r="121" customFormat="false" ht="16" hidden="false" customHeight="false" outlineLevel="0" collapsed="false">
      <c r="A121" s="68" t="s">
        <v>161</v>
      </c>
      <c r="B121" s="68" t="s">
        <v>112</v>
      </c>
      <c r="C121" s="68" t="s">
        <v>114</v>
      </c>
      <c r="D121" s="68" t="n">
        <v>4</v>
      </c>
      <c r="E121" s="70" t="n">
        <v>0.41287538</v>
      </c>
      <c r="F121" s="70" t="n">
        <v>0.4649185</v>
      </c>
    </row>
    <row r="122" customFormat="false" ht="16" hidden="false" customHeight="false" outlineLevel="0" collapsed="false">
      <c r="A122" s="68" t="s">
        <v>182</v>
      </c>
      <c r="B122" s="68" t="s">
        <v>112</v>
      </c>
      <c r="C122" s="68" t="s">
        <v>114</v>
      </c>
      <c r="D122" s="68" t="n">
        <v>19</v>
      </c>
      <c r="E122" s="70" t="n">
        <v>0.42481266</v>
      </c>
      <c r="F122" s="70" t="n">
        <v>0.47437414</v>
      </c>
    </row>
    <row r="123" customFormat="false" ht="16" hidden="false" customHeight="false" outlineLevel="0" collapsed="false">
      <c r="A123" s="68" t="s">
        <v>195</v>
      </c>
      <c r="B123" s="68" t="s">
        <v>112</v>
      </c>
      <c r="C123" s="68" t="s">
        <v>116</v>
      </c>
      <c r="D123" s="68" t="n">
        <v>5</v>
      </c>
      <c r="E123" s="70" t="n">
        <v>0.43570946</v>
      </c>
      <c r="F123" s="70" t="n">
        <v>0.48252122</v>
      </c>
    </row>
    <row r="124" customFormat="false" ht="16" hidden="false" customHeight="false" outlineLevel="0" collapsed="false">
      <c r="A124" s="68" t="s">
        <v>183</v>
      </c>
      <c r="B124" s="68" t="s">
        <v>112</v>
      </c>
      <c r="C124" s="68" t="s">
        <v>114</v>
      </c>
      <c r="D124" s="68" t="n">
        <v>9</v>
      </c>
      <c r="E124" s="70" t="n">
        <v>0.44553586</v>
      </c>
      <c r="F124" s="70" t="n">
        <v>0.48935906</v>
      </c>
    </row>
    <row r="125" customFormat="false" ht="16" hidden="false" customHeight="false" outlineLevel="0" collapsed="false">
      <c r="A125" s="68" t="s">
        <v>159</v>
      </c>
      <c r="B125" s="68" t="s">
        <v>112</v>
      </c>
      <c r="C125" s="68" t="s">
        <v>114</v>
      </c>
      <c r="D125" s="68" t="n">
        <v>44</v>
      </c>
      <c r="E125" s="70" t="n">
        <v>0.47065609</v>
      </c>
      <c r="F125" s="70" t="n">
        <v>0.51274729</v>
      </c>
    </row>
    <row r="126" customFormat="false" ht="16" hidden="false" customHeight="false" outlineLevel="0" collapsed="false">
      <c r="A126" s="68" t="s">
        <v>192</v>
      </c>
      <c r="B126" s="68" t="s">
        <v>112</v>
      </c>
      <c r="C126" s="68" t="s">
        <v>116</v>
      </c>
      <c r="D126" s="68" t="n">
        <v>9</v>
      </c>
      <c r="E126" s="70" t="n">
        <v>0.50997924</v>
      </c>
      <c r="F126" s="70" t="n">
        <v>0.5511066</v>
      </c>
    </row>
    <row r="127" customFormat="false" ht="16" hidden="false" customHeight="false" outlineLevel="0" collapsed="false">
      <c r="A127" s="68" t="s">
        <v>232</v>
      </c>
      <c r="B127" s="68" t="s">
        <v>112</v>
      </c>
      <c r="C127" s="68" t="s">
        <v>113</v>
      </c>
      <c r="D127" s="68" t="n">
        <v>3407</v>
      </c>
      <c r="E127" s="70" t="n">
        <v>0.52388457</v>
      </c>
      <c r="F127" s="70" t="n">
        <v>0.56160426</v>
      </c>
    </row>
    <row r="128" customFormat="false" ht="16" hidden="false" customHeight="false" outlineLevel="0" collapsed="false">
      <c r="A128" s="68" t="s">
        <v>171</v>
      </c>
      <c r="B128" s="68" t="s">
        <v>112</v>
      </c>
      <c r="C128" s="68" t="s">
        <v>114</v>
      </c>
      <c r="D128" s="68" t="n">
        <v>49</v>
      </c>
      <c r="E128" s="70" t="n">
        <v>0.53365897</v>
      </c>
      <c r="F128" s="70" t="n">
        <v>0.56341757</v>
      </c>
    </row>
    <row r="129" customFormat="false" ht="16" hidden="false" customHeight="false" outlineLevel="0" collapsed="false">
      <c r="A129" s="68" t="s">
        <v>175</v>
      </c>
      <c r="B129" s="68" t="s">
        <v>112</v>
      </c>
      <c r="C129" s="68" t="s">
        <v>114</v>
      </c>
      <c r="D129" s="68" t="n">
        <v>27</v>
      </c>
      <c r="E129" s="70" t="n">
        <v>0.53398531</v>
      </c>
      <c r="F129" s="70" t="n">
        <v>0.56341757</v>
      </c>
    </row>
    <row r="130" customFormat="false" ht="16" hidden="false" customHeight="false" outlineLevel="0" collapsed="false">
      <c r="A130" s="68" t="s">
        <v>194</v>
      </c>
      <c r="B130" s="68" t="s">
        <v>112</v>
      </c>
      <c r="C130" s="68" t="s">
        <v>116</v>
      </c>
      <c r="D130" s="68" t="n">
        <v>7</v>
      </c>
      <c r="E130" s="70" t="n">
        <v>0.56501219</v>
      </c>
      <c r="F130" s="70" t="n">
        <v>0.59149713</v>
      </c>
    </row>
    <row r="131" customFormat="false" ht="16" hidden="false" customHeight="false" outlineLevel="0" collapsed="false">
      <c r="A131" s="68" t="s">
        <v>176</v>
      </c>
      <c r="B131" s="68" t="s">
        <v>112</v>
      </c>
      <c r="C131" s="68" t="s">
        <v>114</v>
      </c>
      <c r="D131" s="68" t="n">
        <v>58</v>
      </c>
      <c r="E131" s="70" t="n">
        <v>0.57774443</v>
      </c>
      <c r="F131" s="70" t="n">
        <v>0.60013763</v>
      </c>
    </row>
    <row r="132" customFormat="false" ht="16" hidden="false" customHeight="false" outlineLevel="0" collapsed="false">
      <c r="A132" s="68" t="s">
        <v>174</v>
      </c>
      <c r="B132" s="68" t="s">
        <v>112</v>
      </c>
      <c r="C132" s="68" t="s">
        <v>114</v>
      </c>
      <c r="D132" s="68" t="n">
        <v>23</v>
      </c>
      <c r="E132" s="70" t="n">
        <v>0.59009749</v>
      </c>
      <c r="F132" s="70" t="n">
        <v>0.6052355</v>
      </c>
    </row>
    <row r="133" customFormat="false" ht="16" hidden="false" customHeight="false" outlineLevel="0" collapsed="false">
      <c r="A133" s="68" t="s">
        <v>164</v>
      </c>
      <c r="B133" s="68" t="s">
        <v>112</v>
      </c>
      <c r="C133" s="68" t="s">
        <v>114</v>
      </c>
      <c r="D133" s="68" t="n">
        <v>23</v>
      </c>
      <c r="E133" s="70" t="n">
        <v>0.59168545</v>
      </c>
      <c r="F133" s="70" t="n">
        <v>0.6052355</v>
      </c>
    </row>
    <row r="134" customFormat="false" ht="16" hidden="false" customHeight="false" outlineLevel="0" collapsed="false">
      <c r="A134" s="68" t="s">
        <v>170</v>
      </c>
      <c r="B134" s="68" t="s">
        <v>112</v>
      </c>
      <c r="C134" s="68" t="s">
        <v>114</v>
      </c>
      <c r="D134" s="68" t="n">
        <v>34</v>
      </c>
      <c r="E134" s="70" t="n">
        <v>0.62535078</v>
      </c>
      <c r="F134" s="70" t="n">
        <v>0.6348258</v>
      </c>
    </row>
    <row r="135" customFormat="false" ht="16" hidden="false" customHeight="false" outlineLevel="0" collapsed="false">
      <c r="A135" s="68" t="s">
        <v>127</v>
      </c>
      <c r="B135" s="68" t="s">
        <v>112</v>
      </c>
      <c r="C135" s="68" t="s">
        <v>113</v>
      </c>
      <c r="D135" s="68" t="n">
        <v>898</v>
      </c>
      <c r="E135" s="70" t="n">
        <v>0.65195864</v>
      </c>
      <c r="F135" s="70" t="n">
        <v>0.65686058</v>
      </c>
    </row>
    <row r="136" customFormat="false" ht="16" hidden="false" customHeight="false" outlineLevel="0" collapsed="false">
      <c r="A136" s="68" t="s">
        <v>203</v>
      </c>
      <c r="B136" s="68" t="s">
        <v>112</v>
      </c>
      <c r="C136" s="68" t="s">
        <v>116</v>
      </c>
      <c r="D136" s="68" t="n">
        <v>4</v>
      </c>
      <c r="E136" s="70" t="n">
        <v>0.80326001</v>
      </c>
      <c r="F136" s="70" t="n">
        <v>0.803260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9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N32" activeCellId="0" sqref="N3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64" t="s">
        <v>243</v>
      </c>
    </row>
    <row r="2" customFormat="false" ht="14" hidden="false" customHeight="false" outlineLevel="0" collapsed="false">
      <c r="A2" s="72"/>
      <c r="B2" s="72"/>
      <c r="C2" s="72"/>
      <c r="D2" s="73" t="s">
        <v>244</v>
      </c>
      <c r="E2" s="73"/>
      <c r="F2" s="74" t="s">
        <v>245</v>
      </c>
      <c r="G2" s="74"/>
      <c r="H2" s="73" t="s">
        <v>246</v>
      </c>
      <c r="I2" s="73"/>
    </row>
    <row r="3" customFormat="false" ht="14" hidden="false" customHeight="false" outlineLevel="0" collapsed="false">
      <c r="A3" s="48" t="s">
        <v>241</v>
      </c>
      <c r="B3" s="48" t="s">
        <v>242</v>
      </c>
      <c r="C3" s="48" t="s">
        <v>109</v>
      </c>
      <c r="D3" s="48" t="s">
        <v>110</v>
      </c>
      <c r="E3" s="15" t="s">
        <v>7</v>
      </c>
      <c r="F3" s="48" t="s">
        <v>110</v>
      </c>
      <c r="G3" s="15" t="s">
        <v>7</v>
      </c>
      <c r="H3" s="15" t="s">
        <v>7</v>
      </c>
      <c r="I3" s="50" t="s">
        <v>111</v>
      </c>
    </row>
    <row r="4" customFormat="false" ht="13" hidden="false" customHeight="false" outlineLevel="0" collapsed="false">
      <c r="A4" s="75" t="s">
        <v>166</v>
      </c>
      <c r="B4" s="75" t="s">
        <v>112</v>
      </c>
      <c r="C4" s="75" t="s">
        <v>113</v>
      </c>
      <c r="D4" s="75" t="n">
        <v>590</v>
      </c>
      <c r="E4" s="76" t="n">
        <v>0.217637845044112</v>
      </c>
      <c r="F4" s="49" t="n">
        <v>779</v>
      </c>
      <c r="G4" s="51" t="n">
        <v>0.777921150141216</v>
      </c>
      <c r="H4" s="51" t="n">
        <v>0.402054673514824</v>
      </c>
      <c r="I4" s="51" t="n">
        <v>1</v>
      </c>
    </row>
    <row r="5" customFormat="false" ht="16" hidden="false" customHeight="false" outlineLevel="0" collapsed="false">
      <c r="A5" s="49" t="s">
        <v>166</v>
      </c>
      <c r="B5" s="49" t="s">
        <v>112</v>
      </c>
      <c r="C5" s="49" t="s">
        <v>114</v>
      </c>
      <c r="D5" s="49" t="n">
        <v>66</v>
      </c>
      <c r="E5" s="51" t="n">
        <v>0.571879572204909</v>
      </c>
      <c r="F5" s="49" t="n">
        <v>115</v>
      </c>
      <c r="G5" s="51" t="n">
        <v>0.442385640557494</v>
      </c>
      <c r="H5" s="77" t="n">
        <v>0.35568843</v>
      </c>
      <c r="I5" s="51" t="n">
        <v>1</v>
      </c>
    </row>
    <row r="6" customFormat="false" ht="16" hidden="false" customHeight="false" outlineLevel="0" collapsed="false">
      <c r="A6" s="49" t="s">
        <v>166</v>
      </c>
      <c r="B6" s="49" t="s">
        <v>112</v>
      </c>
      <c r="C6" s="49" t="s">
        <v>115</v>
      </c>
      <c r="D6" s="49" t="n">
        <v>93</v>
      </c>
      <c r="E6" s="51" t="n">
        <v>0.244868126538653</v>
      </c>
      <c r="F6" s="49" t="n">
        <v>156</v>
      </c>
      <c r="G6" s="51" t="n">
        <v>0.53762356142666</v>
      </c>
      <c r="H6" s="77" t="n">
        <v>0.75414917</v>
      </c>
      <c r="I6" s="51" t="n">
        <v>1</v>
      </c>
    </row>
    <row r="7" customFormat="false" ht="16" hidden="false" customHeight="false" outlineLevel="0" collapsed="false">
      <c r="A7" s="49" t="s">
        <v>166</v>
      </c>
      <c r="B7" s="49" t="s">
        <v>112</v>
      </c>
      <c r="C7" s="49" t="s">
        <v>116</v>
      </c>
      <c r="D7" s="49" t="n">
        <v>27</v>
      </c>
      <c r="E7" s="78" t="n">
        <v>0.0244163690807797</v>
      </c>
      <c r="F7" s="49" t="n">
        <v>41</v>
      </c>
      <c r="G7" s="51" t="n">
        <v>1</v>
      </c>
      <c r="H7" s="78" t="n">
        <v>0.03587868</v>
      </c>
      <c r="I7" s="51" t="n">
        <v>0.34278565</v>
      </c>
    </row>
    <row r="8" customFormat="false" ht="16" hidden="false" customHeight="false" outlineLevel="0" collapsed="false">
      <c r="A8" s="49" t="s">
        <v>166</v>
      </c>
      <c r="B8" s="49" t="s">
        <v>112</v>
      </c>
      <c r="C8" s="49" t="s">
        <v>117</v>
      </c>
      <c r="D8" s="49" t="n">
        <v>23</v>
      </c>
      <c r="E8" s="51" t="n">
        <v>0.447910347763749</v>
      </c>
      <c r="F8" s="49" t="n">
        <v>31</v>
      </c>
      <c r="G8" s="78" t="n">
        <v>0.0394868946679068</v>
      </c>
      <c r="H8" s="78" t="n">
        <v>0.0360827</v>
      </c>
      <c r="I8" s="51" t="n">
        <v>0.34278565</v>
      </c>
    </row>
    <row r="9" customFormat="false" ht="13" hidden="false" customHeight="false" outlineLevel="0" collapsed="false">
      <c r="A9" s="75" t="s">
        <v>166</v>
      </c>
      <c r="B9" s="75" t="s">
        <v>118</v>
      </c>
      <c r="C9" s="75" t="s">
        <v>113</v>
      </c>
      <c r="D9" s="75" t="n">
        <v>590</v>
      </c>
      <c r="E9" s="76" t="n">
        <v>0.357219556177961</v>
      </c>
      <c r="F9" s="49" t="n">
        <v>779</v>
      </c>
      <c r="G9" s="51" t="n">
        <v>0.751883205040807</v>
      </c>
      <c r="H9" s="51" t="n">
        <v>0.608272198463111</v>
      </c>
      <c r="I9" s="51" t="n">
        <v>1</v>
      </c>
    </row>
    <row r="10" customFormat="false" ht="16" hidden="false" customHeight="false" outlineLevel="0" collapsed="false">
      <c r="A10" s="49" t="s">
        <v>166</v>
      </c>
      <c r="B10" s="49" t="s">
        <v>118</v>
      </c>
      <c r="C10" s="49" t="s">
        <v>114</v>
      </c>
      <c r="D10" s="49" t="n">
        <v>66</v>
      </c>
      <c r="E10" s="51" t="n">
        <v>0.765893102966547</v>
      </c>
      <c r="F10" s="49" t="n">
        <v>115</v>
      </c>
      <c r="G10" s="51" t="n">
        <v>0.299117010915849</v>
      </c>
      <c r="H10" s="77" t="n">
        <v>0.203042</v>
      </c>
      <c r="I10" s="51" t="n">
        <v>0.7715596</v>
      </c>
    </row>
    <row r="11" customFormat="false" ht="16" hidden="false" customHeight="false" outlineLevel="0" collapsed="false">
      <c r="A11" s="49" t="s">
        <v>166</v>
      </c>
      <c r="B11" s="49" t="s">
        <v>118</v>
      </c>
      <c r="C11" s="49" t="s">
        <v>115</v>
      </c>
      <c r="D11" s="49" t="n">
        <v>93</v>
      </c>
      <c r="E11" s="51" t="n">
        <v>0.30173173480674</v>
      </c>
      <c r="F11" s="49" t="n">
        <v>156</v>
      </c>
      <c r="G11" s="51" t="n">
        <v>0.325185289769613</v>
      </c>
      <c r="H11" s="77" t="n">
        <v>0.13787787</v>
      </c>
      <c r="I11" s="51" t="n">
        <v>0.582151006666667</v>
      </c>
    </row>
    <row r="12" customFormat="false" ht="16" hidden="false" customHeight="false" outlineLevel="0" collapsed="false">
      <c r="A12" s="49" t="s">
        <v>166</v>
      </c>
      <c r="B12" s="49" t="s">
        <v>118</v>
      </c>
      <c r="C12" s="49" t="s">
        <v>116</v>
      </c>
      <c r="D12" s="49" t="n">
        <v>27</v>
      </c>
      <c r="E12" s="78" t="n">
        <v>0.0461504886448287</v>
      </c>
      <c r="F12" s="49" t="n">
        <v>41</v>
      </c>
      <c r="G12" s="51" t="n">
        <v>0.911047935250777</v>
      </c>
      <c r="H12" s="51" t="n">
        <v>0.05818107</v>
      </c>
      <c r="I12" s="51" t="n">
        <v>0.36848011</v>
      </c>
    </row>
    <row r="13" customFormat="false" ht="16" hidden="false" customHeight="false" outlineLevel="0" collapsed="false">
      <c r="A13" s="49" t="s">
        <v>166</v>
      </c>
      <c r="B13" s="49" t="s">
        <v>118</v>
      </c>
      <c r="C13" s="49" t="s">
        <v>117</v>
      </c>
      <c r="D13" s="49" t="n">
        <v>23</v>
      </c>
      <c r="E13" s="51" t="n">
        <v>0.627684635850476</v>
      </c>
      <c r="F13" s="49" t="n">
        <v>31</v>
      </c>
      <c r="G13" s="51" t="n">
        <v>0.0638584984527237</v>
      </c>
      <c r="H13" s="78" t="n">
        <v>0.05422426</v>
      </c>
      <c r="I13" s="51" t="n">
        <v>0.36848011</v>
      </c>
    </row>
    <row r="14" customFormat="false" ht="13" hidden="false" customHeight="false" outlineLevel="0" collapsed="false">
      <c r="A14" s="75" t="s">
        <v>221</v>
      </c>
      <c r="B14" s="75" t="s">
        <v>112</v>
      </c>
      <c r="C14" s="75" t="s">
        <v>113</v>
      </c>
      <c r="D14" s="75" t="n">
        <v>8961</v>
      </c>
      <c r="E14" s="76" t="n">
        <v>0.606476100122521</v>
      </c>
      <c r="F14" s="49" t="s">
        <v>119</v>
      </c>
      <c r="G14" s="51" t="s">
        <v>119</v>
      </c>
      <c r="H14" s="51" t="s">
        <v>119</v>
      </c>
      <c r="I14" s="51" t="s">
        <v>119</v>
      </c>
    </row>
    <row r="15" customFormat="false" ht="16" hidden="false" customHeight="false" outlineLevel="0" collapsed="false">
      <c r="A15" s="49" t="s">
        <v>221</v>
      </c>
      <c r="B15" s="49" t="s">
        <v>112</v>
      </c>
      <c r="C15" s="49" t="s">
        <v>114</v>
      </c>
      <c r="D15" s="49" t="n">
        <v>298</v>
      </c>
      <c r="E15" s="51" t="n">
        <v>0.678153386731563</v>
      </c>
      <c r="F15" s="49" t="n">
        <v>550</v>
      </c>
      <c r="G15" s="51" t="n">
        <v>0.364036379553563</v>
      </c>
      <c r="H15" s="77" t="n">
        <v>0.6726515</v>
      </c>
      <c r="I15" s="51" t="n">
        <v>1</v>
      </c>
    </row>
    <row r="16" customFormat="false" ht="16" hidden="false" customHeight="false" outlineLevel="0" collapsed="false">
      <c r="A16" s="49" t="s">
        <v>221</v>
      </c>
      <c r="B16" s="49" t="s">
        <v>112</v>
      </c>
      <c r="C16" s="49" t="s">
        <v>115</v>
      </c>
      <c r="D16" s="49" t="n">
        <v>360</v>
      </c>
      <c r="E16" s="51" t="n">
        <v>0.903264766149462</v>
      </c>
      <c r="F16" s="49" t="n">
        <v>664</v>
      </c>
      <c r="G16" s="51" t="n">
        <v>0.181172114143208</v>
      </c>
      <c r="H16" s="77" t="n">
        <v>0.24227631</v>
      </c>
      <c r="I16" s="51" t="n">
        <v>0.836954525454545</v>
      </c>
    </row>
    <row r="17" customFormat="false" ht="16" hidden="false" customHeight="false" outlineLevel="0" collapsed="false">
      <c r="A17" s="49" t="s">
        <v>221</v>
      </c>
      <c r="B17" s="49" t="s">
        <v>112</v>
      </c>
      <c r="C17" s="49" t="s">
        <v>116</v>
      </c>
      <c r="D17" s="49" t="n">
        <v>62</v>
      </c>
      <c r="E17" s="51" t="n">
        <v>0.378065760273639</v>
      </c>
      <c r="F17" s="49" t="n">
        <v>114</v>
      </c>
      <c r="G17" s="51" t="n">
        <v>0.198096537312645</v>
      </c>
      <c r="H17" s="77" t="n">
        <v>0.0912655</v>
      </c>
      <c r="I17" s="51" t="n">
        <v>0.439274585</v>
      </c>
    </row>
    <row r="18" customFormat="false" ht="16" hidden="false" customHeight="false" outlineLevel="0" collapsed="false">
      <c r="A18" s="49" t="s">
        <v>221</v>
      </c>
      <c r="B18" s="49" t="s">
        <v>112</v>
      </c>
      <c r="C18" s="49" t="s">
        <v>117</v>
      </c>
      <c r="D18" s="49" t="n">
        <v>123</v>
      </c>
      <c r="E18" s="51" t="n">
        <v>0.749528818168386</v>
      </c>
      <c r="F18" s="49" t="n">
        <v>184</v>
      </c>
      <c r="G18" s="51" t="n">
        <v>0.408848695822899</v>
      </c>
      <c r="H18" s="77" t="n">
        <v>0.69023704</v>
      </c>
      <c r="I18" s="51" t="n">
        <v>1</v>
      </c>
    </row>
    <row r="19" customFormat="false" ht="16" hidden="false" customHeight="false" outlineLevel="0" collapsed="false">
      <c r="A19" s="75" t="s">
        <v>221</v>
      </c>
      <c r="B19" s="75" t="s">
        <v>118</v>
      </c>
      <c r="C19" s="75" t="s">
        <v>113</v>
      </c>
      <c r="D19" s="75" t="n">
        <v>8961</v>
      </c>
      <c r="E19" s="76" t="n">
        <v>0.301022220216961</v>
      </c>
      <c r="F19" s="49" t="s">
        <v>119</v>
      </c>
      <c r="G19" s="51" t="s">
        <v>119</v>
      </c>
      <c r="H19" s="77" t="s">
        <v>119</v>
      </c>
      <c r="I19" s="51" t="s">
        <v>119</v>
      </c>
    </row>
    <row r="20" customFormat="false" ht="16" hidden="false" customHeight="false" outlineLevel="0" collapsed="false">
      <c r="A20" s="49" t="s">
        <v>221</v>
      </c>
      <c r="B20" s="49" t="s">
        <v>118</v>
      </c>
      <c r="C20" s="49" t="s">
        <v>114</v>
      </c>
      <c r="D20" s="49" t="n">
        <v>298</v>
      </c>
      <c r="E20" s="51" t="n">
        <v>0.759958293189366</v>
      </c>
      <c r="F20" s="49" t="n">
        <v>550</v>
      </c>
      <c r="G20" s="51" t="n">
        <v>0.578369688513839</v>
      </c>
      <c r="H20" s="77" t="n">
        <v>0.88237847</v>
      </c>
      <c r="I20" s="51" t="n">
        <v>1</v>
      </c>
    </row>
    <row r="21" customFormat="false" ht="16" hidden="false" customHeight="false" outlineLevel="0" collapsed="false">
      <c r="A21" s="49" t="s">
        <v>221</v>
      </c>
      <c r="B21" s="49" t="s">
        <v>118</v>
      </c>
      <c r="C21" s="49" t="s">
        <v>115</v>
      </c>
      <c r="D21" s="49" t="n">
        <v>360</v>
      </c>
      <c r="E21" s="51" t="n">
        <v>0.122284214770249</v>
      </c>
      <c r="F21" s="49" t="n">
        <v>664</v>
      </c>
      <c r="G21" s="51" t="n">
        <v>0.318566602197327</v>
      </c>
      <c r="H21" s="77" t="n">
        <v>0.40672438</v>
      </c>
      <c r="I21" s="51" t="n">
        <v>1</v>
      </c>
    </row>
    <row r="22" customFormat="false" ht="16" hidden="false" customHeight="false" outlineLevel="0" collapsed="false">
      <c r="A22" s="49" t="s">
        <v>221</v>
      </c>
      <c r="B22" s="49" t="s">
        <v>118</v>
      </c>
      <c r="C22" s="49" t="s">
        <v>116</v>
      </c>
      <c r="D22" s="49" t="n">
        <v>62</v>
      </c>
      <c r="E22" s="78" t="n">
        <v>0.0242305987946954</v>
      </c>
      <c r="F22" s="49" t="n">
        <v>114</v>
      </c>
      <c r="G22" s="51" t="n">
        <v>0.326669947431138</v>
      </c>
      <c r="H22" s="77" t="n">
        <v>0.09247886</v>
      </c>
      <c r="I22" s="51" t="n">
        <v>0.439274585</v>
      </c>
    </row>
    <row r="23" customFormat="false" ht="16" hidden="false" customHeight="false" outlineLevel="0" collapsed="false">
      <c r="A23" s="49" t="s">
        <v>221</v>
      </c>
      <c r="B23" s="49" t="s">
        <v>118</v>
      </c>
      <c r="C23" s="49" t="s">
        <v>117</v>
      </c>
      <c r="D23" s="49" t="n">
        <v>123</v>
      </c>
      <c r="E23" s="51" t="n">
        <v>0.873563199338135</v>
      </c>
      <c r="F23" s="49" t="n">
        <v>184</v>
      </c>
      <c r="G23" s="51" t="n">
        <v>0.628417798050806</v>
      </c>
      <c r="H23" s="77" t="n">
        <v>0.65542889</v>
      </c>
      <c r="I23" s="51" t="n">
        <v>1</v>
      </c>
    </row>
    <row r="24" customFormat="false" ht="13" hidden="false" customHeight="false" outlineLevel="0" collapsed="false">
      <c r="A24" s="75" t="s">
        <v>188</v>
      </c>
      <c r="B24" s="75" t="s">
        <v>112</v>
      </c>
      <c r="C24" s="75" t="s">
        <v>113</v>
      </c>
      <c r="D24" s="75" t="n">
        <v>1053</v>
      </c>
      <c r="E24" s="76" t="n">
        <v>0.983603991242394</v>
      </c>
      <c r="F24" s="49" t="n">
        <v>1590</v>
      </c>
      <c r="G24" s="51" t="n">
        <v>0.819471845262323</v>
      </c>
      <c r="H24" s="51" t="n">
        <v>0.924688998016636</v>
      </c>
      <c r="I24" s="51" t="n">
        <v>1</v>
      </c>
    </row>
    <row r="25" customFormat="false" ht="16" hidden="false" customHeight="false" outlineLevel="0" collapsed="false">
      <c r="A25" s="49" t="s">
        <v>188</v>
      </c>
      <c r="B25" s="49" t="s">
        <v>112</v>
      </c>
      <c r="C25" s="49" t="s">
        <v>114</v>
      </c>
      <c r="D25" s="49" t="n">
        <v>18</v>
      </c>
      <c r="E25" s="78" t="n">
        <v>0.0100556355630817</v>
      </c>
      <c r="F25" s="49" t="n">
        <v>45</v>
      </c>
      <c r="G25" s="51" t="n">
        <v>0.312196234642773</v>
      </c>
      <c r="H25" s="78" t="n">
        <v>0.01077844</v>
      </c>
      <c r="I25" s="51" t="n">
        <v>0.34278565</v>
      </c>
    </row>
    <row r="26" customFormat="false" ht="16" hidden="false" customHeight="false" outlineLevel="0" collapsed="false">
      <c r="A26" s="49" t="s">
        <v>188</v>
      </c>
      <c r="B26" s="49" t="s">
        <v>112</v>
      </c>
      <c r="C26" s="49" t="s">
        <v>115</v>
      </c>
      <c r="D26" s="49" t="n">
        <v>33</v>
      </c>
      <c r="E26" s="78" t="n">
        <v>0.0464889043783135</v>
      </c>
      <c r="F26" s="49" t="n">
        <v>72</v>
      </c>
      <c r="G26" s="51" t="n">
        <v>0.53573359072934</v>
      </c>
      <c r="H26" s="77" t="n">
        <v>0.30992417</v>
      </c>
      <c r="I26" s="51" t="n">
        <v>0.981426538333333</v>
      </c>
    </row>
    <row r="27" customFormat="false" ht="16" hidden="false" customHeight="false" outlineLevel="0" collapsed="false">
      <c r="A27" s="49" t="s">
        <v>188</v>
      </c>
      <c r="B27" s="49" t="s">
        <v>112</v>
      </c>
      <c r="C27" s="49" t="s">
        <v>116</v>
      </c>
      <c r="D27" s="49" t="n">
        <v>15</v>
      </c>
      <c r="E27" s="51" t="n">
        <v>0.56532944636068</v>
      </c>
      <c r="F27" s="49" t="n">
        <v>27</v>
      </c>
      <c r="G27" s="51" t="n">
        <v>0.197235182823235</v>
      </c>
      <c r="H27" s="77" t="n">
        <v>0.62557354</v>
      </c>
      <c r="I27" s="51" t="n">
        <v>1</v>
      </c>
    </row>
    <row r="28" customFormat="false" ht="16" hidden="false" customHeight="false" outlineLevel="0" collapsed="false">
      <c r="A28" s="49" t="s">
        <v>188</v>
      </c>
      <c r="B28" s="49" t="s">
        <v>112</v>
      </c>
      <c r="C28" s="49" t="s">
        <v>117</v>
      </c>
      <c r="D28" s="49" t="n">
        <v>11</v>
      </c>
      <c r="E28" s="51" t="n">
        <v>0.511294818888228</v>
      </c>
      <c r="F28" s="49" t="n">
        <v>19</v>
      </c>
      <c r="G28" s="51" t="n">
        <v>0.88520419956196</v>
      </c>
      <c r="H28" s="77" t="n">
        <v>0.64734191</v>
      </c>
      <c r="I28" s="51" t="n">
        <v>1</v>
      </c>
    </row>
    <row r="29" customFormat="false" ht="13" hidden="false" customHeight="false" outlineLevel="0" collapsed="false">
      <c r="A29" s="75" t="s">
        <v>188</v>
      </c>
      <c r="B29" s="75" t="s">
        <v>118</v>
      </c>
      <c r="C29" s="75" t="s">
        <v>113</v>
      </c>
      <c r="D29" s="75" t="n">
        <v>1053</v>
      </c>
      <c r="E29" s="76" t="n">
        <v>0.357700023948784</v>
      </c>
      <c r="F29" s="49" t="n">
        <v>1590</v>
      </c>
      <c r="G29" s="51" t="n">
        <v>1</v>
      </c>
      <c r="H29" s="51" t="n">
        <v>1</v>
      </c>
      <c r="I29" s="51" t="n">
        <v>1</v>
      </c>
    </row>
    <row r="30" customFormat="false" ht="16" hidden="false" customHeight="false" outlineLevel="0" collapsed="false">
      <c r="A30" s="49" t="s">
        <v>188</v>
      </c>
      <c r="B30" s="49" t="s">
        <v>118</v>
      </c>
      <c r="C30" s="49" t="s">
        <v>114</v>
      </c>
      <c r="D30" s="49" t="n">
        <v>18</v>
      </c>
      <c r="E30" s="78" t="n">
        <v>0.0184634638146867</v>
      </c>
      <c r="F30" s="49" t="n">
        <v>45</v>
      </c>
      <c r="G30" s="51" t="n">
        <v>0.50231775015611</v>
      </c>
      <c r="H30" s="78" t="n">
        <v>0.01830095</v>
      </c>
      <c r="I30" s="51" t="n">
        <v>0.34278565</v>
      </c>
    </row>
    <row r="31" customFormat="false" ht="16" hidden="false" customHeight="false" outlineLevel="0" collapsed="false">
      <c r="A31" s="49" t="s">
        <v>188</v>
      </c>
      <c r="B31" s="49" t="s">
        <v>118</v>
      </c>
      <c r="C31" s="49" t="s">
        <v>115</v>
      </c>
      <c r="D31" s="49" t="n">
        <v>33</v>
      </c>
      <c r="E31" s="51" t="n">
        <v>0.0720464436610225</v>
      </c>
      <c r="F31" s="49" t="n">
        <v>72</v>
      </c>
      <c r="G31" s="51" t="n">
        <v>0.587226278970998</v>
      </c>
      <c r="H31" s="77" t="n">
        <v>0.48600859</v>
      </c>
      <c r="I31" s="51" t="n">
        <v>1</v>
      </c>
    </row>
    <row r="32" customFormat="false" ht="16" hidden="false" customHeight="false" outlineLevel="0" collapsed="false">
      <c r="A32" s="49" t="s">
        <v>188</v>
      </c>
      <c r="B32" s="49" t="s">
        <v>118</v>
      </c>
      <c r="C32" s="49" t="s">
        <v>116</v>
      </c>
      <c r="D32" s="49" t="n">
        <v>15</v>
      </c>
      <c r="E32" s="51" t="n">
        <v>0.252869257879285</v>
      </c>
      <c r="F32" s="49" t="n">
        <v>27</v>
      </c>
      <c r="G32" s="51" t="n">
        <v>0.27720354335993</v>
      </c>
      <c r="H32" s="77" t="n">
        <v>0.78550389</v>
      </c>
      <c r="I32" s="51" t="n">
        <v>1</v>
      </c>
    </row>
    <row r="33" customFormat="false" ht="16" hidden="false" customHeight="false" outlineLevel="0" collapsed="false">
      <c r="A33" s="49" t="s">
        <v>188</v>
      </c>
      <c r="B33" s="49" t="s">
        <v>118</v>
      </c>
      <c r="C33" s="49" t="s">
        <v>117</v>
      </c>
      <c r="D33" s="49" t="n">
        <v>11</v>
      </c>
      <c r="E33" s="51" t="n">
        <v>0.677067074016623</v>
      </c>
      <c r="F33" s="49" t="n">
        <v>19</v>
      </c>
      <c r="G33" s="51" t="n">
        <v>0.999209084417011</v>
      </c>
      <c r="H33" s="77" t="n">
        <v>0.85043915</v>
      </c>
      <c r="I33" s="51" t="n">
        <v>1</v>
      </c>
    </row>
    <row r="34" customFormat="false" ht="13" hidden="false" customHeight="false" outlineLevel="0" collapsed="false">
      <c r="A34" s="75" t="s">
        <v>141</v>
      </c>
      <c r="B34" s="75" t="s">
        <v>112</v>
      </c>
      <c r="C34" s="75" t="s">
        <v>113</v>
      </c>
      <c r="D34" s="75" t="n">
        <v>1987</v>
      </c>
      <c r="E34" s="76" t="n">
        <v>0.454798609365508</v>
      </c>
      <c r="F34" s="49" t="n">
        <v>2606</v>
      </c>
      <c r="G34" s="51" t="n">
        <v>0.0875263586407771</v>
      </c>
      <c r="H34" s="51" t="n">
        <v>0.76330899370243</v>
      </c>
      <c r="I34" s="51" t="n">
        <v>1</v>
      </c>
    </row>
    <row r="35" customFormat="false" ht="16" hidden="false" customHeight="false" outlineLevel="0" collapsed="false">
      <c r="A35" s="49" t="s">
        <v>141</v>
      </c>
      <c r="B35" s="49" t="s">
        <v>112</v>
      </c>
      <c r="C35" s="49" t="s">
        <v>114</v>
      </c>
      <c r="D35" s="49" t="n">
        <v>65</v>
      </c>
      <c r="E35" s="51" t="n">
        <v>0.312456216608635</v>
      </c>
      <c r="F35" s="49" t="n">
        <v>119</v>
      </c>
      <c r="G35" s="51" t="n">
        <v>0.475207094317208</v>
      </c>
      <c r="H35" s="77" t="n">
        <v>0.91556097</v>
      </c>
      <c r="I35" s="51" t="n">
        <v>1</v>
      </c>
    </row>
    <row r="36" customFormat="false" ht="16" hidden="false" customHeight="false" outlineLevel="0" collapsed="false">
      <c r="A36" s="49" t="s">
        <v>141</v>
      </c>
      <c r="B36" s="49" t="s">
        <v>112</v>
      </c>
      <c r="C36" s="49" t="s">
        <v>115</v>
      </c>
      <c r="D36" s="49" t="n">
        <v>81</v>
      </c>
      <c r="E36" s="51" t="n">
        <v>0.411162797943888</v>
      </c>
      <c r="F36" s="49" t="n">
        <v>154</v>
      </c>
      <c r="G36" s="51" t="n">
        <v>0.589613137778138</v>
      </c>
      <c r="H36" s="77" t="n">
        <v>0.90403044</v>
      </c>
      <c r="I36" s="51" t="n">
        <v>1</v>
      </c>
    </row>
    <row r="37" customFormat="false" ht="16" hidden="false" customHeight="false" outlineLevel="0" collapsed="false">
      <c r="A37" s="49" t="s">
        <v>141</v>
      </c>
      <c r="B37" s="49" t="s">
        <v>112</v>
      </c>
      <c r="C37" s="49" t="s">
        <v>116</v>
      </c>
      <c r="D37" s="49" t="n">
        <v>16</v>
      </c>
      <c r="E37" s="51" t="n">
        <v>0.93030130912669</v>
      </c>
      <c r="F37" s="49" t="n">
        <v>35</v>
      </c>
      <c r="G37" s="51" t="n">
        <v>1</v>
      </c>
      <c r="H37" s="77" t="n">
        <v>0.95437863</v>
      </c>
      <c r="I37" s="51" t="n">
        <v>1</v>
      </c>
    </row>
    <row r="38" customFormat="false" ht="16" hidden="false" customHeight="false" outlineLevel="0" collapsed="false">
      <c r="A38" s="49" t="s">
        <v>141</v>
      </c>
      <c r="B38" s="49" t="s">
        <v>112</v>
      </c>
      <c r="C38" s="49" t="s">
        <v>117</v>
      </c>
      <c r="D38" s="49" t="n">
        <v>36</v>
      </c>
      <c r="E38" s="51" t="n">
        <v>0.415797376069045</v>
      </c>
      <c r="F38" s="49" t="n">
        <v>53</v>
      </c>
      <c r="G38" s="51" t="n">
        <v>0.452572753720921</v>
      </c>
      <c r="H38" s="77" t="n">
        <v>0.99590151</v>
      </c>
      <c r="I38" s="51" t="n">
        <v>1</v>
      </c>
    </row>
    <row r="39" customFormat="false" ht="13" hidden="false" customHeight="false" outlineLevel="0" collapsed="false">
      <c r="A39" s="75" t="s">
        <v>141</v>
      </c>
      <c r="B39" s="75" t="s">
        <v>118</v>
      </c>
      <c r="C39" s="75" t="s">
        <v>113</v>
      </c>
      <c r="D39" s="75" t="n">
        <v>1987</v>
      </c>
      <c r="E39" s="76" t="n">
        <v>0.484899123760281</v>
      </c>
      <c r="F39" s="49" t="n">
        <v>2606</v>
      </c>
      <c r="G39" s="51" t="n">
        <v>0.166538456418452</v>
      </c>
      <c r="H39" s="51" t="n">
        <v>0.933005722659227</v>
      </c>
      <c r="I39" s="51" t="n">
        <v>1</v>
      </c>
    </row>
    <row r="40" customFormat="false" ht="16" hidden="false" customHeight="false" outlineLevel="0" collapsed="false">
      <c r="A40" s="49" t="s">
        <v>141</v>
      </c>
      <c r="B40" s="49" t="s">
        <v>118</v>
      </c>
      <c r="C40" s="49" t="s">
        <v>114</v>
      </c>
      <c r="D40" s="49" t="n">
        <v>65</v>
      </c>
      <c r="E40" s="51" t="n">
        <v>0.499864968226553</v>
      </c>
      <c r="F40" s="49" t="n">
        <v>119</v>
      </c>
      <c r="G40" s="51" t="n">
        <v>0.688483118354474</v>
      </c>
      <c r="H40" s="77" t="n">
        <v>1</v>
      </c>
      <c r="I40" s="51" t="n">
        <v>1</v>
      </c>
    </row>
    <row r="41" customFormat="false" ht="16" hidden="false" customHeight="false" outlineLevel="0" collapsed="false">
      <c r="A41" s="49" t="s">
        <v>141</v>
      </c>
      <c r="B41" s="49" t="s">
        <v>118</v>
      </c>
      <c r="C41" s="49" t="s">
        <v>115</v>
      </c>
      <c r="D41" s="49" t="n">
        <v>81</v>
      </c>
      <c r="E41" s="51" t="n">
        <v>0.626172467080891</v>
      </c>
      <c r="F41" s="49" t="n">
        <v>154</v>
      </c>
      <c r="G41" s="51" t="n">
        <v>0.814292477947174</v>
      </c>
      <c r="H41" s="77" t="n">
        <v>1</v>
      </c>
      <c r="I41" s="51" t="n">
        <v>1</v>
      </c>
    </row>
    <row r="42" customFormat="false" ht="16" hidden="false" customHeight="false" outlineLevel="0" collapsed="false">
      <c r="A42" s="49" t="s">
        <v>141</v>
      </c>
      <c r="B42" s="49" t="s">
        <v>118</v>
      </c>
      <c r="C42" s="49" t="s">
        <v>116</v>
      </c>
      <c r="D42" s="49" t="n">
        <v>16</v>
      </c>
      <c r="E42" s="51" t="n">
        <v>0.511366288211582</v>
      </c>
      <c r="F42" s="49" t="n">
        <v>35</v>
      </c>
      <c r="G42" s="51" t="n">
        <v>1</v>
      </c>
      <c r="H42" s="77" t="n">
        <v>0.74921012</v>
      </c>
      <c r="I42" s="51" t="n">
        <v>1</v>
      </c>
    </row>
    <row r="43" customFormat="false" ht="16" hidden="false" customHeight="false" outlineLevel="0" collapsed="false">
      <c r="A43" s="49" t="s">
        <v>141</v>
      </c>
      <c r="B43" s="49" t="s">
        <v>118</v>
      </c>
      <c r="C43" s="49" t="s">
        <v>117</v>
      </c>
      <c r="D43" s="49" t="n">
        <v>36</v>
      </c>
      <c r="E43" s="51" t="n">
        <v>0.616965089608673</v>
      </c>
      <c r="F43" s="49" t="n">
        <v>53</v>
      </c>
      <c r="G43" s="51" t="n">
        <v>0.64894367342287</v>
      </c>
      <c r="H43" s="77" t="n">
        <v>1</v>
      </c>
      <c r="I43" s="51" t="n">
        <v>1</v>
      </c>
    </row>
    <row r="47" customFormat="false" ht="13" hidden="false" customHeight="false" outlineLevel="0" collapsed="false">
      <c r="A47" s="64" t="s">
        <v>247</v>
      </c>
    </row>
    <row r="48" customFormat="false" ht="14" hidden="false" customHeight="false" outlineLevel="0" collapsed="false">
      <c r="A48" s="79"/>
      <c r="B48" s="79"/>
      <c r="C48" s="79"/>
      <c r="D48" s="80" t="s">
        <v>244</v>
      </c>
      <c r="E48" s="80"/>
      <c r="F48" s="81" t="s">
        <v>248</v>
      </c>
      <c r="G48" s="81"/>
      <c r="H48" s="73" t="s">
        <v>246</v>
      </c>
      <c r="I48" s="73"/>
    </row>
    <row r="49" customFormat="false" ht="14" hidden="false" customHeight="false" outlineLevel="0" collapsed="false">
      <c r="A49" s="82" t="s">
        <v>241</v>
      </c>
      <c r="B49" s="82" t="s">
        <v>242</v>
      </c>
      <c r="C49" s="82" t="s">
        <v>109</v>
      </c>
      <c r="D49" s="82" t="s">
        <v>110</v>
      </c>
      <c r="E49" s="83" t="s">
        <v>7</v>
      </c>
      <c r="F49" s="82" t="s">
        <v>110</v>
      </c>
      <c r="G49" s="83" t="s">
        <v>7</v>
      </c>
      <c r="H49" s="15" t="s">
        <v>7</v>
      </c>
      <c r="I49" s="50" t="s">
        <v>111</v>
      </c>
    </row>
    <row r="50" customFormat="false" ht="13" hidden="false" customHeight="false" outlineLevel="0" collapsed="false">
      <c r="A50" s="75" t="s">
        <v>166</v>
      </c>
      <c r="B50" s="75" t="s">
        <v>112</v>
      </c>
      <c r="C50" s="75" t="s">
        <v>113</v>
      </c>
      <c r="D50" s="75" t="n">
        <v>590</v>
      </c>
      <c r="E50" s="76" t="n">
        <v>0.217637845044112</v>
      </c>
      <c r="F50" s="75" t="n">
        <v>1775</v>
      </c>
      <c r="G50" s="76" t="n">
        <v>0.692814806291993</v>
      </c>
      <c r="H50" s="51" t="n">
        <v>0.99699513577542</v>
      </c>
      <c r="I50" s="51" t="n">
        <v>1</v>
      </c>
    </row>
    <row r="51" customFormat="false" ht="13" hidden="false" customHeight="false" outlineLevel="0" collapsed="false">
      <c r="A51" s="75" t="s">
        <v>166</v>
      </c>
      <c r="B51" s="75" t="s">
        <v>112</v>
      </c>
      <c r="C51" s="75" t="s">
        <v>114</v>
      </c>
      <c r="D51" s="75" t="n">
        <v>66</v>
      </c>
      <c r="E51" s="76" t="n">
        <v>0.571879572204909</v>
      </c>
      <c r="F51" s="75" t="n">
        <v>241</v>
      </c>
      <c r="G51" s="76" t="n">
        <v>0.77646767405506</v>
      </c>
      <c r="H51" s="51" t="n">
        <v>0.701854002618211</v>
      </c>
      <c r="I51" s="51" t="n">
        <v>0.922597653375</v>
      </c>
    </row>
    <row r="52" customFormat="false" ht="13" hidden="false" customHeight="false" outlineLevel="0" collapsed="false">
      <c r="A52" s="75" t="s">
        <v>166</v>
      </c>
      <c r="B52" s="75" t="s">
        <v>112</v>
      </c>
      <c r="C52" s="75" t="s">
        <v>115</v>
      </c>
      <c r="D52" s="75" t="n">
        <v>93</v>
      </c>
      <c r="E52" s="76" t="n">
        <v>0.244868126538653</v>
      </c>
      <c r="F52" s="75" t="n">
        <v>333</v>
      </c>
      <c r="G52" s="76" t="n">
        <v>0.922615592633088</v>
      </c>
      <c r="H52" s="51" t="n">
        <v>0.755686880725595</v>
      </c>
      <c r="I52" s="51" t="n">
        <v>0.922597653375</v>
      </c>
    </row>
    <row r="53" customFormat="false" ht="16" hidden="false" customHeight="false" outlineLevel="0" collapsed="false">
      <c r="A53" s="75" t="s">
        <v>166</v>
      </c>
      <c r="B53" s="75" t="s">
        <v>112</v>
      </c>
      <c r="C53" s="75" t="s">
        <v>116</v>
      </c>
      <c r="D53" s="75" t="n">
        <v>27</v>
      </c>
      <c r="E53" s="84" t="n">
        <v>0.0244163690807797</v>
      </c>
      <c r="F53" s="75" t="n">
        <v>92</v>
      </c>
      <c r="G53" s="76" t="n">
        <v>0.650793119263901</v>
      </c>
      <c r="H53" s="51" t="n">
        <v>0.109006236130507</v>
      </c>
      <c r="I53" s="51" t="n">
        <v>0.4736319732</v>
      </c>
    </row>
    <row r="54" customFormat="false" ht="13" hidden="false" customHeight="false" outlineLevel="0" collapsed="false">
      <c r="A54" s="75" t="s">
        <v>166</v>
      </c>
      <c r="B54" s="75" t="s">
        <v>112</v>
      </c>
      <c r="C54" s="75" t="s">
        <v>117</v>
      </c>
      <c r="D54" s="75" t="n">
        <v>23</v>
      </c>
      <c r="E54" s="76" t="n">
        <v>0.447910347763749</v>
      </c>
      <c r="F54" s="75" t="n">
        <v>45</v>
      </c>
      <c r="G54" s="76" t="n">
        <v>0.164186160774119</v>
      </c>
      <c r="H54" s="51" t="n">
        <v>0.131564437021275</v>
      </c>
      <c r="I54" s="51" t="n">
        <v>0.4736319732</v>
      </c>
    </row>
    <row r="55" customFormat="false" ht="13" hidden="false" customHeight="false" outlineLevel="0" collapsed="false">
      <c r="A55" s="75" t="s">
        <v>166</v>
      </c>
      <c r="B55" s="75" t="s">
        <v>118</v>
      </c>
      <c r="C55" s="75" t="s">
        <v>113</v>
      </c>
      <c r="D55" s="75" t="n">
        <v>590</v>
      </c>
      <c r="E55" s="76" t="n">
        <v>0.357219556177961</v>
      </c>
      <c r="F55" s="75" t="n">
        <v>1775</v>
      </c>
      <c r="G55" s="76" t="n">
        <v>0.842803965455199</v>
      </c>
      <c r="H55" s="51" t="n">
        <v>1</v>
      </c>
      <c r="I55" s="51" t="n">
        <v>1</v>
      </c>
    </row>
    <row r="56" customFormat="false" ht="13" hidden="false" customHeight="false" outlineLevel="0" collapsed="false">
      <c r="A56" s="75" t="s">
        <v>166</v>
      </c>
      <c r="B56" s="75" t="s">
        <v>118</v>
      </c>
      <c r="C56" s="75" t="s">
        <v>114</v>
      </c>
      <c r="D56" s="75" t="n">
        <v>66</v>
      </c>
      <c r="E56" s="76" t="n">
        <v>0.765893102966547</v>
      </c>
      <c r="F56" s="75" t="n">
        <v>241</v>
      </c>
      <c r="G56" s="76" t="n">
        <v>0.655230682178051</v>
      </c>
      <c r="H56" s="51" t="n">
        <v>0.549073676171539</v>
      </c>
      <c r="I56" s="51" t="n">
        <v>0.862870418608696</v>
      </c>
    </row>
    <row r="57" customFormat="false" ht="13" hidden="false" customHeight="false" outlineLevel="0" collapsed="false">
      <c r="A57" s="75" t="s">
        <v>166</v>
      </c>
      <c r="B57" s="75" t="s">
        <v>118</v>
      </c>
      <c r="C57" s="75" t="s">
        <v>115</v>
      </c>
      <c r="D57" s="75" t="n">
        <v>93</v>
      </c>
      <c r="E57" s="76" t="n">
        <v>0.30173173480674</v>
      </c>
      <c r="F57" s="75" t="n">
        <v>333</v>
      </c>
      <c r="G57" s="76" t="n">
        <v>0.733242054453597</v>
      </c>
      <c r="H57" s="51" t="n">
        <v>0.551278322738531</v>
      </c>
      <c r="I57" s="51" t="n">
        <v>0.862870418608696</v>
      </c>
    </row>
    <row r="58" customFormat="false" ht="16" hidden="false" customHeight="false" outlineLevel="0" collapsed="false">
      <c r="A58" s="75" t="s">
        <v>166</v>
      </c>
      <c r="B58" s="75" t="s">
        <v>118</v>
      </c>
      <c r="C58" s="75" t="s">
        <v>116</v>
      </c>
      <c r="D58" s="75" t="n">
        <v>27</v>
      </c>
      <c r="E58" s="84" t="n">
        <v>0.0461504886448287</v>
      </c>
      <c r="F58" s="75" t="n">
        <v>92</v>
      </c>
      <c r="G58" s="76" t="n">
        <v>0.858931974621132</v>
      </c>
      <c r="H58" s="51" t="n">
        <v>0.195274578104769</v>
      </c>
      <c r="I58" s="51" t="n">
        <v>0.5206066584</v>
      </c>
    </row>
    <row r="59" customFormat="false" ht="13" hidden="false" customHeight="false" outlineLevel="0" collapsed="false">
      <c r="A59" s="75" t="s">
        <v>166</v>
      </c>
      <c r="B59" s="75" t="s">
        <v>118</v>
      </c>
      <c r="C59" s="75" t="s">
        <v>117</v>
      </c>
      <c r="D59" s="75" t="n">
        <v>23</v>
      </c>
      <c r="E59" s="76" t="n">
        <v>0.627684635850476</v>
      </c>
      <c r="F59" s="75" t="n">
        <v>45</v>
      </c>
      <c r="G59" s="76" t="n">
        <v>0.252823822999663</v>
      </c>
      <c r="H59" s="51" t="n">
        <v>0.207295243640838</v>
      </c>
      <c r="I59" s="51" t="n">
        <v>0.5206066584</v>
      </c>
    </row>
    <row r="60" customFormat="false" ht="13" hidden="false" customHeight="false" outlineLevel="0" collapsed="false">
      <c r="A60" s="75" t="s">
        <v>221</v>
      </c>
      <c r="B60" s="75" t="s">
        <v>112</v>
      </c>
      <c r="C60" s="75" t="s">
        <v>113</v>
      </c>
      <c r="D60" s="75" t="n">
        <v>8961</v>
      </c>
      <c r="E60" s="76" t="n">
        <v>0.606476100122521</v>
      </c>
      <c r="F60" s="75" t="s">
        <v>119</v>
      </c>
      <c r="G60" s="76" t="s">
        <v>119</v>
      </c>
      <c r="H60" s="51" t="s">
        <v>119</v>
      </c>
      <c r="I60" s="51" t="s">
        <v>119</v>
      </c>
    </row>
    <row r="61" customFormat="false" ht="13" hidden="false" customHeight="false" outlineLevel="0" collapsed="false">
      <c r="A61" s="75" t="s">
        <v>221</v>
      </c>
      <c r="B61" s="75" t="s">
        <v>112</v>
      </c>
      <c r="C61" s="75" t="s">
        <v>114</v>
      </c>
      <c r="D61" s="75" t="n">
        <v>298</v>
      </c>
      <c r="E61" s="76" t="n">
        <v>0.678153386731563</v>
      </c>
      <c r="F61" s="75" t="n">
        <v>1241</v>
      </c>
      <c r="G61" s="76" t="n">
        <v>0.262227342856615</v>
      </c>
      <c r="H61" s="51" t="n">
        <v>0.336733606133486</v>
      </c>
      <c r="I61" s="51" t="n">
        <v>0.673467212</v>
      </c>
    </row>
    <row r="62" customFormat="false" ht="13" hidden="false" customHeight="false" outlineLevel="0" collapsed="false">
      <c r="A62" s="75" t="s">
        <v>221</v>
      </c>
      <c r="B62" s="75" t="s">
        <v>112</v>
      </c>
      <c r="C62" s="75" t="s">
        <v>115</v>
      </c>
      <c r="D62" s="75" t="n">
        <v>360</v>
      </c>
      <c r="E62" s="76" t="n">
        <v>0.903264766149462</v>
      </c>
      <c r="F62" s="75" t="n">
        <v>1540</v>
      </c>
      <c r="G62" s="76" t="n">
        <v>0.202831755354546</v>
      </c>
      <c r="H62" s="51" t="n">
        <v>0.184898882219571</v>
      </c>
      <c r="I62" s="51" t="n">
        <v>0.5206066584</v>
      </c>
    </row>
    <row r="63" customFormat="false" ht="13" hidden="false" customHeight="false" outlineLevel="0" collapsed="false">
      <c r="A63" s="75" t="s">
        <v>221</v>
      </c>
      <c r="B63" s="75" t="s">
        <v>112</v>
      </c>
      <c r="C63" s="75" t="s">
        <v>116</v>
      </c>
      <c r="D63" s="75" t="n">
        <v>62</v>
      </c>
      <c r="E63" s="76" t="n">
        <v>0.378065760273639</v>
      </c>
      <c r="F63" s="75" t="n">
        <v>299</v>
      </c>
      <c r="G63" s="76" t="n">
        <v>0.47021636219356</v>
      </c>
      <c r="H63" s="51" t="n">
        <v>0.253955958129036</v>
      </c>
      <c r="I63" s="51" t="n">
        <v>0.5714009055</v>
      </c>
    </row>
    <row r="64" customFormat="false" ht="13" hidden="false" customHeight="false" outlineLevel="0" collapsed="false">
      <c r="A64" s="75" t="s">
        <v>221</v>
      </c>
      <c r="B64" s="75" t="s">
        <v>112</v>
      </c>
      <c r="C64" s="75" t="s">
        <v>117</v>
      </c>
      <c r="D64" s="75" t="n">
        <v>123</v>
      </c>
      <c r="E64" s="76" t="n">
        <v>0.749528818168386</v>
      </c>
      <c r="F64" s="75" t="n">
        <v>310</v>
      </c>
      <c r="G64" s="76" t="n">
        <v>0.0656613164025362</v>
      </c>
      <c r="H64" s="51" t="n">
        <v>0.102620470535805</v>
      </c>
      <c r="I64" s="51" t="n">
        <v>0.4736319732</v>
      </c>
    </row>
    <row r="65" customFormat="false" ht="13" hidden="false" customHeight="false" outlineLevel="0" collapsed="false">
      <c r="A65" s="75" t="s">
        <v>221</v>
      </c>
      <c r="B65" s="75" t="s">
        <v>118</v>
      </c>
      <c r="C65" s="75" t="s">
        <v>113</v>
      </c>
      <c r="D65" s="75" t="n">
        <v>8961</v>
      </c>
      <c r="E65" s="76" t="n">
        <v>0.301022220216961</v>
      </c>
      <c r="F65" s="75" t="s">
        <v>119</v>
      </c>
      <c r="G65" s="76" t="s">
        <v>119</v>
      </c>
      <c r="H65" s="51" t="s">
        <v>119</v>
      </c>
      <c r="I65" s="51" t="s">
        <v>119</v>
      </c>
    </row>
    <row r="66" customFormat="false" ht="13" hidden="false" customHeight="false" outlineLevel="0" collapsed="false">
      <c r="A66" s="75" t="s">
        <v>221</v>
      </c>
      <c r="B66" s="75" t="s">
        <v>118</v>
      </c>
      <c r="C66" s="75" t="s">
        <v>114</v>
      </c>
      <c r="D66" s="75" t="n">
        <v>298</v>
      </c>
      <c r="E66" s="76" t="n">
        <v>0.759958293189366</v>
      </c>
      <c r="F66" s="75" t="n">
        <v>1241</v>
      </c>
      <c r="G66" s="76" t="n">
        <v>0.43773812706932</v>
      </c>
      <c r="H66" s="51" t="n">
        <v>0.544237896641739</v>
      </c>
      <c r="I66" s="51" t="n">
        <v>0.862870418608696</v>
      </c>
    </row>
    <row r="67" customFormat="false" ht="13" hidden="false" customHeight="false" outlineLevel="0" collapsed="false">
      <c r="A67" s="75" t="s">
        <v>221</v>
      </c>
      <c r="B67" s="75" t="s">
        <v>118</v>
      </c>
      <c r="C67" s="75" t="s">
        <v>115</v>
      </c>
      <c r="D67" s="75" t="n">
        <v>360</v>
      </c>
      <c r="E67" s="76" t="n">
        <v>0.122284214770249</v>
      </c>
      <c r="F67" s="75" t="n">
        <v>1540</v>
      </c>
      <c r="G67" s="76" t="n">
        <v>0.352100337518621</v>
      </c>
      <c r="H67" s="51" t="n">
        <v>0.325387322217554</v>
      </c>
      <c r="I67" s="51" t="n">
        <v>0.673467212</v>
      </c>
    </row>
    <row r="68" customFormat="false" ht="16" hidden="false" customHeight="false" outlineLevel="0" collapsed="false">
      <c r="A68" s="75" t="s">
        <v>221</v>
      </c>
      <c r="B68" s="75" t="s">
        <v>118</v>
      </c>
      <c r="C68" s="75" t="s">
        <v>116</v>
      </c>
      <c r="D68" s="75" t="n">
        <v>62</v>
      </c>
      <c r="E68" s="84" t="n">
        <v>0.0242305987946954</v>
      </c>
      <c r="F68" s="75" t="n">
        <v>299</v>
      </c>
      <c r="G68" s="76" t="n">
        <v>0.676989584731394</v>
      </c>
      <c r="H68" s="51" t="n">
        <v>0.414191324105992</v>
      </c>
      <c r="I68" s="51" t="n">
        <v>0.784783561263158</v>
      </c>
    </row>
    <row r="69" customFormat="false" ht="13" hidden="false" customHeight="false" outlineLevel="0" collapsed="false">
      <c r="A69" s="75" t="s">
        <v>221</v>
      </c>
      <c r="B69" s="75" t="s">
        <v>118</v>
      </c>
      <c r="C69" s="75" t="s">
        <v>117</v>
      </c>
      <c r="D69" s="75" t="n">
        <v>123</v>
      </c>
      <c r="E69" s="76" t="n">
        <v>0.873563199338135</v>
      </c>
      <c r="F69" s="75" t="n">
        <v>310</v>
      </c>
      <c r="G69" s="76" t="n">
        <v>0.122568245746893</v>
      </c>
      <c r="H69" s="51" t="n">
        <v>0.187092052410921</v>
      </c>
      <c r="I69" s="51" t="n">
        <v>0.5206066584</v>
      </c>
    </row>
    <row r="70" customFormat="false" ht="13" hidden="false" customHeight="false" outlineLevel="0" collapsed="false">
      <c r="A70" s="75" t="s">
        <v>188</v>
      </c>
      <c r="B70" s="75" t="s">
        <v>112</v>
      </c>
      <c r="C70" s="75" t="s">
        <v>113</v>
      </c>
      <c r="D70" s="75" t="n">
        <v>1053</v>
      </c>
      <c r="E70" s="76" t="n">
        <v>0.983603991242394</v>
      </c>
      <c r="F70" s="75" t="n">
        <v>3322</v>
      </c>
      <c r="G70" s="76" t="n">
        <v>0.629019001544648</v>
      </c>
      <c r="H70" s="51" t="n">
        <v>0.657406862698145</v>
      </c>
      <c r="I70" s="51" t="n">
        <v>0.910255656461538</v>
      </c>
    </row>
    <row r="71" customFormat="false" ht="16" hidden="false" customHeight="false" outlineLevel="0" collapsed="false">
      <c r="A71" s="75" t="s">
        <v>188</v>
      </c>
      <c r="B71" s="75" t="s">
        <v>112</v>
      </c>
      <c r="C71" s="75" t="s">
        <v>114</v>
      </c>
      <c r="D71" s="75" t="n">
        <v>18</v>
      </c>
      <c r="E71" s="84" t="n">
        <v>0.0100556355630817</v>
      </c>
      <c r="F71" s="75" t="n">
        <v>107</v>
      </c>
      <c r="G71" s="76" t="n">
        <v>0.232154422386813</v>
      </c>
      <c r="H71" s="78" t="n">
        <v>0.0353547623897717</v>
      </c>
      <c r="I71" s="51" t="n">
        <v>0.437616063</v>
      </c>
    </row>
    <row r="72" customFormat="false" ht="16" hidden="false" customHeight="false" outlineLevel="0" collapsed="false">
      <c r="A72" s="75" t="s">
        <v>188</v>
      </c>
      <c r="B72" s="75" t="s">
        <v>112</v>
      </c>
      <c r="C72" s="75" t="s">
        <v>115</v>
      </c>
      <c r="D72" s="75" t="n">
        <v>33</v>
      </c>
      <c r="E72" s="84" t="n">
        <v>0.0464889043783135</v>
      </c>
      <c r="F72" s="75" t="n">
        <v>157</v>
      </c>
      <c r="G72" s="76" t="n">
        <v>0.509800356747054</v>
      </c>
      <c r="H72" s="51" t="n">
        <v>0.113158366621777</v>
      </c>
      <c r="I72" s="51" t="n">
        <v>0.4736319732</v>
      </c>
    </row>
    <row r="73" customFormat="false" ht="13" hidden="false" customHeight="false" outlineLevel="0" collapsed="false">
      <c r="A73" s="75" t="s">
        <v>188</v>
      </c>
      <c r="B73" s="75" t="s">
        <v>112</v>
      </c>
      <c r="C73" s="75" t="s">
        <v>116</v>
      </c>
      <c r="D73" s="75" t="n">
        <v>15</v>
      </c>
      <c r="E73" s="76" t="n">
        <v>0.56532944636068</v>
      </c>
      <c r="F73" s="75" t="n">
        <v>50</v>
      </c>
      <c r="G73" s="76" t="n">
        <v>0.654861627542736</v>
      </c>
      <c r="H73" s="51" t="n">
        <v>0.971061155448661</v>
      </c>
      <c r="I73" s="51" t="n">
        <v>1</v>
      </c>
    </row>
    <row r="74" customFormat="false" ht="13" hidden="false" customHeight="false" outlineLevel="0" collapsed="false">
      <c r="A74" s="75" t="s">
        <v>188</v>
      </c>
      <c r="B74" s="75" t="s">
        <v>112</v>
      </c>
      <c r="C74" s="75" t="s">
        <v>117</v>
      </c>
      <c r="D74" s="75" t="n">
        <v>11</v>
      </c>
      <c r="E74" s="76" t="n">
        <v>0.511294818888228</v>
      </c>
      <c r="F74" s="75" t="n">
        <v>38</v>
      </c>
      <c r="G74" s="76" t="n">
        <v>0.154242829439458</v>
      </c>
      <c r="H74" s="51" t="n">
        <v>0.120453343153263</v>
      </c>
      <c r="I74" s="51" t="n">
        <v>0.4736319732</v>
      </c>
    </row>
    <row r="75" customFormat="false" ht="13" hidden="false" customHeight="false" outlineLevel="0" collapsed="false">
      <c r="A75" s="75" t="s">
        <v>188</v>
      </c>
      <c r="B75" s="75" t="s">
        <v>118</v>
      </c>
      <c r="C75" s="75" t="s">
        <v>113</v>
      </c>
      <c r="D75" s="75" t="n">
        <v>1053</v>
      </c>
      <c r="E75" s="76" t="n">
        <v>0.357700023948784</v>
      </c>
      <c r="F75" s="75" t="n">
        <v>3322</v>
      </c>
      <c r="G75" s="76" t="n">
        <v>0.851703858165127</v>
      </c>
      <c r="H75" s="51" t="n">
        <v>0.820086803010056</v>
      </c>
      <c r="I75" s="51" t="n">
        <v>0.922597653375</v>
      </c>
    </row>
    <row r="76" customFormat="false" ht="16" hidden="false" customHeight="false" outlineLevel="0" collapsed="false">
      <c r="A76" s="75" t="s">
        <v>188</v>
      </c>
      <c r="B76" s="75" t="s">
        <v>118</v>
      </c>
      <c r="C76" s="75" t="s">
        <v>114</v>
      </c>
      <c r="D76" s="75" t="n">
        <v>18</v>
      </c>
      <c r="E76" s="84" t="n">
        <v>0.0184634638146867</v>
      </c>
      <c r="F76" s="75" t="n">
        <v>107</v>
      </c>
      <c r="G76" s="76" t="n">
        <v>0.398247015373582</v>
      </c>
      <c r="H76" s="78" t="n">
        <v>0.0448479471937604</v>
      </c>
      <c r="I76" s="51" t="n">
        <v>0.437616063</v>
      </c>
    </row>
    <row r="77" customFormat="false" ht="16" hidden="false" customHeight="false" outlineLevel="0" collapsed="false">
      <c r="A77" s="75" t="s">
        <v>188</v>
      </c>
      <c r="B77" s="75" t="s">
        <v>118</v>
      </c>
      <c r="C77" s="75" t="s">
        <v>115</v>
      </c>
      <c r="D77" s="75" t="n">
        <v>33</v>
      </c>
      <c r="E77" s="76" t="n">
        <v>0.0720464436610225</v>
      </c>
      <c r="F77" s="75" t="n">
        <v>157</v>
      </c>
      <c r="G77" s="76" t="n">
        <v>0.221634242710957</v>
      </c>
      <c r="H77" s="78" t="n">
        <v>0.0334627852902326</v>
      </c>
      <c r="I77" s="51" t="n">
        <v>0.437616063</v>
      </c>
    </row>
    <row r="78" customFormat="false" ht="13" hidden="false" customHeight="false" outlineLevel="0" collapsed="false">
      <c r="A78" s="75" t="s">
        <v>188</v>
      </c>
      <c r="B78" s="75" t="s">
        <v>118</v>
      </c>
      <c r="C78" s="75" t="s">
        <v>116</v>
      </c>
      <c r="D78" s="75" t="n">
        <v>15</v>
      </c>
      <c r="E78" s="76" t="n">
        <v>0.252869257879285</v>
      </c>
      <c r="F78" s="75" t="n">
        <v>50</v>
      </c>
      <c r="G78" s="76" t="n">
        <v>0.145443396983739</v>
      </c>
      <c r="H78" s="51" t="n">
        <v>0.0870832118742821</v>
      </c>
      <c r="I78" s="51" t="n">
        <v>0.4736319732</v>
      </c>
    </row>
    <row r="79" customFormat="false" ht="16" hidden="false" customHeight="false" outlineLevel="0" collapsed="false">
      <c r="A79" s="75" t="s">
        <v>188</v>
      </c>
      <c r="B79" s="75" t="s">
        <v>118</v>
      </c>
      <c r="C79" s="75" t="s">
        <v>117</v>
      </c>
      <c r="D79" s="75" t="n">
        <v>11</v>
      </c>
      <c r="E79" s="76" t="n">
        <v>0.677067074016623</v>
      </c>
      <c r="F79" s="75" t="n">
        <v>38</v>
      </c>
      <c r="G79" s="84" t="n">
        <v>0.0422310763273176</v>
      </c>
      <c r="H79" s="78" t="n">
        <v>0.0486240072717463</v>
      </c>
      <c r="I79" s="51" t="n">
        <v>0.437616063</v>
      </c>
    </row>
    <row r="80" customFormat="false" ht="13" hidden="false" customHeight="false" outlineLevel="0" collapsed="false">
      <c r="A80" s="75" t="s">
        <v>141</v>
      </c>
      <c r="B80" s="75" t="s">
        <v>112</v>
      </c>
      <c r="C80" s="75" t="s">
        <v>113</v>
      </c>
      <c r="D80" s="75" t="n">
        <v>1987</v>
      </c>
      <c r="E80" s="76" t="n">
        <v>0.454798609365508</v>
      </c>
      <c r="F80" s="75" t="s">
        <v>119</v>
      </c>
      <c r="G80" s="76" t="s">
        <v>119</v>
      </c>
      <c r="H80" s="51" t="s">
        <v>119</v>
      </c>
      <c r="I80" s="51" t="s">
        <v>119</v>
      </c>
    </row>
    <row r="81" customFormat="false" ht="13" hidden="false" customHeight="false" outlineLevel="0" collapsed="false">
      <c r="A81" s="75" t="s">
        <v>141</v>
      </c>
      <c r="B81" s="75" t="s">
        <v>112</v>
      </c>
      <c r="C81" s="75" t="s">
        <v>114</v>
      </c>
      <c r="D81" s="75" t="n">
        <v>65</v>
      </c>
      <c r="E81" s="76" t="n">
        <v>0.312456216608635</v>
      </c>
      <c r="F81" s="75" t="n">
        <v>308</v>
      </c>
      <c r="G81" s="76" t="n">
        <v>0.820456963755109</v>
      </c>
      <c r="H81" s="51" t="n">
        <v>0.593909027112662</v>
      </c>
      <c r="I81" s="51" t="n">
        <v>0.8908635405</v>
      </c>
    </row>
    <row r="82" customFormat="false" ht="13" hidden="false" customHeight="false" outlineLevel="0" collapsed="false">
      <c r="A82" s="75" t="s">
        <v>141</v>
      </c>
      <c r="B82" s="75" t="s">
        <v>112</v>
      </c>
      <c r="C82" s="75" t="s">
        <v>115</v>
      </c>
      <c r="D82" s="75" t="n">
        <v>81</v>
      </c>
      <c r="E82" s="76" t="n">
        <v>0.411162797943888</v>
      </c>
      <c r="F82" s="75" t="n">
        <v>382</v>
      </c>
      <c r="G82" s="76" t="n">
        <v>0.827554916500577</v>
      </c>
      <c r="H82" s="51" t="n">
        <v>0.635367244709519</v>
      </c>
      <c r="I82" s="51" t="n">
        <v>0.910255656461538</v>
      </c>
    </row>
    <row r="83" customFormat="false" ht="13" hidden="false" customHeight="false" outlineLevel="0" collapsed="false">
      <c r="A83" s="75" t="s">
        <v>141</v>
      </c>
      <c r="B83" s="75" t="s">
        <v>112</v>
      </c>
      <c r="C83" s="75" t="s">
        <v>116</v>
      </c>
      <c r="D83" s="75" t="n">
        <v>16</v>
      </c>
      <c r="E83" s="76" t="n">
        <v>0.93030130912669</v>
      </c>
      <c r="F83" s="75" t="n">
        <v>74</v>
      </c>
      <c r="G83" s="76" t="n">
        <v>0.98003844040786</v>
      </c>
      <c r="H83" s="51" t="n">
        <v>0.973076608079398</v>
      </c>
      <c r="I83" s="51" t="n">
        <v>1</v>
      </c>
    </row>
    <row r="84" customFormat="false" ht="13" hidden="false" customHeight="false" outlineLevel="0" collapsed="false">
      <c r="A84" s="75" t="s">
        <v>141</v>
      </c>
      <c r="B84" s="75" t="s">
        <v>112</v>
      </c>
      <c r="C84" s="75" t="s">
        <v>117</v>
      </c>
      <c r="D84" s="75" t="n">
        <v>36</v>
      </c>
      <c r="E84" s="76" t="n">
        <v>0.415797376069045</v>
      </c>
      <c r="F84" s="75" t="n">
        <v>101</v>
      </c>
      <c r="G84" s="76" t="n">
        <v>0.68603896284996</v>
      </c>
      <c r="H84" s="51" t="n">
        <v>0.513227755385703</v>
      </c>
      <c r="I84" s="51" t="n">
        <v>0.862870418608696</v>
      </c>
    </row>
    <row r="85" customFormat="false" ht="13" hidden="false" customHeight="false" outlineLevel="0" collapsed="false">
      <c r="A85" s="75" t="s">
        <v>141</v>
      </c>
      <c r="B85" s="75" t="s">
        <v>118</v>
      </c>
      <c r="C85" s="75" t="s">
        <v>113</v>
      </c>
      <c r="D85" s="75" t="n">
        <v>1987</v>
      </c>
      <c r="E85" s="76" t="n">
        <v>0.484899123760281</v>
      </c>
      <c r="F85" s="75" t="s">
        <v>119</v>
      </c>
      <c r="G85" s="76" t="s">
        <v>119</v>
      </c>
      <c r="H85" s="51" t="s">
        <v>119</v>
      </c>
      <c r="I85" s="51" t="s">
        <v>119</v>
      </c>
    </row>
    <row r="86" customFormat="false" ht="13" hidden="false" customHeight="false" outlineLevel="0" collapsed="false">
      <c r="A86" s="75" t="s">
        <v>141</v>
      </c>
      <c r="B86" s="75" t="s">
        <v>118</v>
      </c>
      <c r="C86" s="75" t="s">
        <v>114</v>
      </c>
      <c r="D86" s="75" t="n">
        <v>65</v>
      </c>
      <c r="E86" s="76" t="n">
        <v>0.499864968226553</v>
      </c>
      <c r="F86" s="75" t="n">
        <v>308</v>
      </c>
      <c r="G86" s="76" t="n">
        <v>1</v>
      </c>
      <c r="H86" s="51" t="n">
        <v>0.817220917627541</v>
      </c>
      <c r="I86" s="51" t="n">
        <v>0.922597653375</v>
      </c>
    </row>
    <row r="87" customFormat="false" ht="13" hidden="false" customHeight="false" outlineLevel="0" collapsed="false">
      <c r="A87" s="75" t="s">
        <v>141</v>
      </c>
      <c r="B87" s="75" t="s">
        <v>118</v>
      </c>
      <c r="C87" s="75" t="s">
        <v>115</v>
      </c>
      <c r="D87" s="75" t="n">
        <v>81</v>
      </c>
      <c r="E87" s="76" t="n">
        <v>0.626172467080891</v>
      </c>
      <c r="F87" s="75" t="n">
        <v>382</v>
      </c>
      <c r="G87" s="76" t="n">
        <v>0.907062148530649</v>
      </c>
      <c r="H87" s="51" t="n">
        <v>0.805854555573327</v>
      </c>
      <c r="I87" s="51" t="n">
        <v>0.922597653375</v>
      </c>
    </row>
    <row r="88" customFormat="false" ht="13" hidden="false" customHeight="false" outlineLevel="0" collapsed="false">
      <c r="A88" s="75" t="s">
        <v>141</v>
      </c>
      <c r="B88" s="75" t="s">
        <v>118</v>
      </c>
      <c r="C88" s="75" t="s">
        <v>116</v>
      </c>
      <c r="D88" s="75" t="n">
        <v>16</v>
      </c>
      <c r="E88" s="76" t="n">
        <v>0.511366288211582</v>
      </c>
      <c r="F88" s="75" t="n">
        <v>74</v>
      </c>
      <c r="G88" s="76" t="n">
        <v>0.375566164532279</v>
      </c>
      <c r="H88" s="51" t="n">
        <v>0.216919440558045</v>
      </c>
      <c r="I88" s="51" t="n">
        <v>0.5206066584</v>
      </c>
    </row>
    <row r="89" customFormat="false" ht="13" hidden="false" customHeight="false" outlineLevel="0" collapsed="false">
      <c r="A89" s="75" t="s">
        <v>141</v>
      </c>
      <c r="B89" s="75" t="s">
        <v>118</v>
      </c>
      <c r="C89" s="75" t="s">
        <v>117</v>
      </c>
      <c r="D89" s="75" t="n">
        <v>36</v>
      </c>
      <c r="E89" s="76" t="n">
        <v>0.616965089608673</v>
      </c>
      <c r="F89" s="75" t="n">
        <v>101</v>
      </c>
      <c r="G89" s="76" t="n">
        <v>0.831175501388375</v>
      </c>
      <c r="H89" s="51" t="n">
        <v>0.730042001268978</v>
      </c>
      <c r="I89" s="51" t="n">
        <v>0.922597653375</v>
      </c>
    </row>
  </sheetData>
  <mergeCells count="8">
    <mergeCell ref="A2:C2"/>
    <mergeCell ref="D2:E2"/>
    <mergeCell ref="F2:G2"/>
    <mergeCell ref="H2:I2"/>
    <mergeCell ref="A48:C48"/>
    <mergeCell ref="D48:E48"/>
    <mergeCell ref="F48:G48"/>
    <mergeCell ref="H48:I4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29" activeCellId="0" sqref="Q2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64" t="s">
        <v>249</v>
      </c>
    </row>
    <row r="2" customFormat="false" ht="14" hidden="false" customHeight="false" outlineLevel="0" collapsed="false">
      <c r="A2" s="73" t="s">
        <v>241</v>
      </c>
      <c r="B2" s="73" t="s">
        <v>242</v>
      </c>
      <c r="C2" s="73" t="s">
        <v>109</v>
      </c>
      <c r="D2" s="73" t="s">
        <v>110</v>
      </c>
      <c r="E2" s="85" t="s">
        <v>7</v>
      </c>
      <c r="F2" s="86" t="s">
        <v>111</v>
      </c>
    </row>
    <row r="3" customFormat="false" ht="17" hidden="false" customHeight="false" outlineLevel="0" collapsed="false">
      <c r="A3" s="48" t="s">
        <v>166</v>
      </c>
      <c r="B3" s="48" t="s">
        <v>112</v>
      </c>
      <c r="C3" s="48" t="s">
        <v>117</v>
      </c>
      <c r="D3" s="48" t="n">
        <v>16</v>
      </c>
      <c r="E3" s="87" t="n">
        <v>0.008465884</v>
      </c>
      <c r="F3" s="50" t="n">
        <v>0.32585326</v>
      </c>
    </row>
    <row r="4" customFormat="false" ht="16" hidden="false" customHeight="false" outlineLevel="0" collapsed="false">
      <c r="A4" s="49" t="s">
        <v>166</v>
      </c>
      <c r="B4" s="49" t="s">
        <v>118</v>
      </c>
      <c r="C4" s="49" t="s">
        <v>117</v>
      </c>
      <c r="D4" s="49" t="n">
        <v>16</v>
      </c>
      <c r="E4" s="78" t="n">
        <v>0.016292663</v>
      </c>
      <c r="F4" s="51" t="n">
        <v>0.32585326</v>
      </c>
    </row>
    <row r="5" customFormat="false" ht="13" hidden="false" customHeight="false" outlineLevel="0" collapsed="false">
      <c r="A5" s="49" t="s">
        <v>188</v>
      </c>
      <c r="B5" s="49" t="s">
        <v>118</v>
      </c>
      <c r="C5" s="49" t="s">
        <v>113</v>
      </c>
      <c r="D5" s="49" t="n">
        <v>879</v>
      </c>
      <c r="E5" s="51" t="n">
        <v>0.089674907</v>
      </c>
      <c r="F5" s="51" t="n">
        <v>0.752925845</v>
      </c>
    </row>
    <row r="6" customFormat="false" ht="13" hidden="false" customHeight="false" outlineLevel="0" collapsed="false">
      <c r="A6" s="49" t="s">
        <v>166</v>
      </c>
      <c r="B6" s="49" t="s">
        <v>112</v>
      </c>
      <c r="C6" s="49" t="s">
        <v>113</v>
      </c>
      <c r="D6" s="49" t="n">
        <v>507</v>
      </c>
      <c r="E6" s="51" t="n">
        <v>0.104646509</v>
      </c>
      <c r="F6" s="51" t="n">
        <v>0.752925845</v>
      </c>
    </row>
    <row r="7" customFormat="false" ht="13" hidden="false" customHeight="false" outlineLevel="0" collapsed="false">
      <c r="A7" s="49" t="s">
        <v>188</v>
      </c>
      <c r="B7" s="49" t="s">
        <v>112</v>
      </c>
      <c r="C7" s="49" t="s">
        <v>113</v>
      </c>
      <c r="D7" s="49" t="n">
        <v>879</v>
      </c>
      <c r="E7" s="51" t="n">
        <v>0.108686091</v>
      </c>
      <c r="F7" s="51" t="n">
        <v>0.752925845</v>
      </c>
    </row>
    <row r="8" customFormat="false" ht="13" hidden="false" customHeight="false" outlineLevel="0" collapsed="false">
      <c r="A8" s="49" t="s">
        <v>166</v>
      </c>
      <c r="B8" s="49" t="s">
        <v>118</v>
      </c>
      <c r="C8" s="49" t="s">
        <v>113</v>
      </c>
      <c r="D8" s="49" t="n">
        <v>507</v>
      </c>
      <c r="E8" s="51" t="n">
        <v>0.138668798</v>
      </c>
      <c r="F8" s="51" t="n">
        <v>0.752925845</v>
      </c>
    </row>
    <row r="9" customFormat="false" ht="13" hidden="false" customHeight="false" outlineLevel="0" collapsed="false">
      <c r="A9" s="49" t="s">
        <v>188</v>
      </c>
      <c r="B9" s="49" t="s">
        <v>118</v>
      </c>
      <c r="C9" s="49" t="s">
        <v>114</v>
      </c>
      <c r="D9" s="49" t="n">
        <v>11</v>
      </c>
      <c r="E9" s="51" t="n">
        <v>0.195580448</v>
      </c>
      <c r="F9" s="51" t="n">
        <v>0.752925845</v>
      </c>
    </row>
    <row r="10" customFormat="false" ht="13" hidden="false" customHeight="false" outlineLevel="0" collapsed="false">
      <c r="A10" s="49" t="s">
        <v>188</v>
      </c>
      <c r="B10" s="49" t="s">
        <v>112</v>
      </c>
      <c r="C10" s="49" t="s">
        <v>114</v>
      </c>
      <c r="D10" s="49" t="n">
        <v>11</v>
      </c>
      <c r="E10" s="51" t="n">
        <v>0.21754023</v>
      </c>
      <c r="F10" s="51" t="n">
        <v>0.752925845</v>
      </c>
    </row>
    <row r="11" customFormat="false" ht="13" hidden="false" customHeight="false" outlineLevel="0" collapsed="false">
      <c r="A11" s="49" t="s">
        <v>221</v>
      </c>
      <c r="B11" s="49" t="s">
        <v>112</v>
      </c>
      <c r="C11" s="49" t="s">
        <v>115</v>
      </c>
      <c r="D11" s="49" t="n">
        <v>304</v>
      </c>
      <c r="E11" s="51" t="n">
        <v>0.236761518</v>
      </c>
      <c r="F11" s="51" t="n">
        <v>0.752925845</v>
      </c>
    </row>
    <row r="12" customFormat="false" ht="13" hidden="false" customHeight="false" outlineLevel="0" collapsed="false">
      <c r="A12" s="49" t="s">
        <v>166</v>
      </c>
      <c r="B12" s="49" t="s">
        <v>118</v>
      </c>
      <c r="C12" s="49" t="s">
        <v>116</v>
      </c>
      <c r="D12" s="49" t="n">
        <v>18</v>
      </c>
      <c r="E12" s="51" t="n">
        <v>0.301103962</v>
      </c>
      <c r="F12" s="51" t="n">
        <v>0.752925845</v>
      </c>
    </row>
    <row r="13" customFormat="false" ht="13" hidden="false" customHeight="false" outlineLevel="0" collapsed="false">
      <c r="A13" s="49" t="s">
        <v>166</v>
      </c>
      <c r="B13" s="49" t="s">
        <v>112</v>
      </c>
      <c r="C13" s="49" t="s">
        <v>115</v>
      </c>
      <c r="D13" s="49" t="n">
        <v>77</v>
      </c>
      <c r="E13" s="51" t="n">
        <v>0.308786374</v>
      </c>
      <c r="F13" s="51" t="n">
        <v>0.752925845</v>
      </c>
    </row>
    <row r="14" customFormat="false" ht="13" hidden="false" customHeight="false" outlineLevel="0" collapsed="false">
      <c r="A14" s="49" t="s">
        <v>188</v>
      </c>
      <c r="B14" s="49" t="s">
        <v>112</v>
      </c>
      <c r="C14" s="49" t="s">
        <v>115</v>
      </c>
      <c r="D14" s="49" t="n">
        <v>20</v>
      </c>
      <c r="E14" s="51" t="n">
        <v>0.320338328</v>
      </c>
      <c r="F14" s="51" t="n">
        <v>0.752925845</v>
      </c>
    </row>
    <row r="15" customFormat="false" ht="13" hidden="false" customHeight="false" outlineLevel="0" collapsed="false">
      <c r="A15" s="49" t="s">
        <v>221</v>
      </c>
      <c r="B15" s="49" t="s">
        <v>112</v>
      </c>
      <c r="C15" s="49" t="s">
        <v>114</v>
      </c>
      <c r="D15" s="49" t="n">
        <v>241</v>
      </c>
      <c r="E15" s="51" t="n">
        <v>0.324771254</v>
      </c>
      <c r="F15" s="51" t="n">
        <v>0.752925845</v>
      </c>
    </row>
    <row r="16" customFormat="false" ht="13" hidden="false" customHeight="false" outlineLevel="0" collapsed="false">
      <c r="A16" s="49" t="s">
        <v>166</v>
      </c>
      <c r="B16" s="49" t="s">
        <v>118</v>
      </c>
      <c r="C16" s="49" t="s">
        <v>115</v>
      </c>
      <c r="D16" s="49" t="n">
        <v>77</v>
      </c>
      <c r="E16" s="51" t="n">
        <v>0.346471839</v>
      </c>
      <c r="F16" s="51" t="n">
        <v>0.752925845</v>
      </c>
    </row>
    <row r="17" customFormat="false" ht="13" hidden="false" customHeight="false" outlineLevel="0" collapsed="false">
      <c r="A17" s="49" t="s">
        <v>141</v>
      </c>
      <c r="B17" s="49" t="s">
        <v>118</v>
      </c>
      <c r="C17" s="49" t="s">
        <v>114</v>
      </c>
      <c r="D17" s="49" t="n">
        <v>54</v>
      </c>
      <c r="E17" s="51" t="n">
        <v>0.362199971</v>
      </c>
      <c r="F17" s="51" t="n">
        <v>0.752925845</v>
      </c>
    </row>
    <row r="18" customFormat="false" ht="13" hidden="false" customHeight="false" outlineLevel="0" collapsed="false">
      <c r="A18" s="49" t="s">
        <v>141</v>
      </c>
      <c r="B18" s="49" t="s">
        <v>112</v>
      </c>
      <c r="C18" s="49" t="s">
        <v>114</v>
      </c>
      <c r="D18" s="49" t="n">
        <v>54</v>
      </c>
      <c r="E18" s="51" t="n">
        <v>0.39666531</v>
      </c>
      <c r="F18" s="51" t="n">
        <v>0.752925845</v>
      </c>
    </row>
    <row r="19" customFormat="false" ht="13" hidden="false" customHeight="false" outlineLevel="0" collapsed="false">
      <c r="A19" s="49" t="s">
        <v>141</v>
      </c>
      <c r="B19" s="49" t="s">
        <v>118</v>
      </c>
      <c r="C19" s="49" t="s">
        <v>115</v>
      </c>
      <c r="D19" s="49" t="n">
        <v>62</v>
      </c>
      <c r="E19" s="51" t="n">
        <v>0.404209078</v>
      </c>
      <c r="F19" s="51" t="n">
        <v>0.752925845</v>
      </c>
    </row>
    <row r="20" customFormat="false" ht="13" hidden="false" customHeight="false" outlineLevel="0" collapsed="false">
      <c r="A20" s="49" t="s">
        <v>221</v>
      </c>
      <c r="B20" s="49" t="s">
        <v>118</v>
      </c>
      <c r="C20" s="49" t="s">
        <v>115</v>
      </c>
      <c r="D20" s="49" t="n">
        <v>304</v>
      </c>
      <c r="E20" s="51" t="n">
        <v>0.405418101</v>
      </c>
      <c r="F20" s="51" t="n">
        <v>0.752925845</v>
      </c>
    </row>
    <row r="21" customFormat="false" ht="13" hidden="false" customHeight="false" outlineLevel="0" collapsed="false">
      <c r="A21" s="49" t="s">
        <v>141</v>
      </c>
      <c r="B21" s="49" t="s">
        <v>112</v>
      </c>
      <c r="C21" s="49" t="s">
        <v>115</v>
      </c>
      <c r="D21" s="49" t="n">
        <v>62</v>
      </c>
      <c r="E21" s="51" t="n">
        <v>0.406540118</v>
      </c>
      <c r="F21" s="51" t="n">
        <v>0.752925845</v>
      </c>
    </row>
    <row r="22" customFormat="false" ht="13" hidden="false" customHeight="false" outlineLevel="0" collapsed="false">
      <c r="A22" s="49" t="s">
        <v>221</v>
      </c>
      <c r="B22" s="49" t="s">
        <v>112</v>
      </c>
      <c r="C22" s="49" t="s">
        <v>116</v>
      </c>
      <c r="D22" s="49" t="n">
        <v>63</v>
      </c>
      <c r="E22" s="51" t="n">
        <v>0.417979725</v>
      </c>
      <c r="F22" s="51" t="n">
        <v>0.752925845</v>
      </c>
    </row>
    <row r="23" customFormat="false" ht="13" hidden="false" customHeight="false" outlineLevel="0" collapsed="false">
      <c r="A23" s="49" t="s">
        <v>221</v>
      </c>
      <c r="B23" s="49" t="s">
        <v>118</v>
      </c>
      <c r="C23" s="49" t="s">
        <v>116</v>
      </c>
      <c r="D23" s="49" t="n">
        <v>63</v>
      </c>
      <c r="E23" s="51" t="n">
        <v>0.419034479</v>
      </c>
      <c r="F23" s="51" t="n">
        <v>0.752925845</v>
      </c>
    </row>
    <row r="24" customFormat="false" ht="13" hidden="false" customHeight="false" outlineLevel="0" collapsed="false">
      <c r="A24" s="49" t="s">
        <v>188</v>
      </c>
      <c r="B24" s="49" t="s">
        <v>118</v>
      </c>
      <c r="C24" s="49" t="s">
        <v>115</v>
      </c>
      <c r="D24" s="49" t="n">
        <v>20</v>
      </c>
      <c r="E24" s="51" t="n">
        <v>0.421970288</v>
      </c>
      <c r="F24" s="51" t="n">
        <v>0.752925845</v>
      </c>
    </row>
    <row r="25" customFormat="false" ht="13" hidden="false" customHeight="false" outlineLevel="0" collapsed="false">
      <c r="A25" s="49" t="s">
        <v>166</v>
      </c>
      <c r="B25" s="49" t="s">
        <v>112</v>
      </c>
      <c r="C25" s="49" t="s">
        <v>114</v>
      </c>
      <c r="D25" s="49" t="n">
        <v>59</v>
      </c>
      <c r="E25" s="51" t="n">
        <v>0.450161549</v>
      </c>
      <c r="F25" s="51" t="n">
        <v>0.752925845</v>
      </c>
    </row>
    <row r="26" customFormat="false" ht="13" hidden="false" customHeight="false" outlineLevel="0" collapsed="false">
      <c r="A26" s="49" t="s">
        <v>166</v>
      </c>
      <c r="B26" s="49" t="s">
        <v>118</v>
      </c>
      <c r="C26" s="49" t="s">
        <v>114</v>
      </c>
      <c r="D26" s="49" t="n">
        <v>59</v>
      </c>
      <c r="E26" s="51" t="n">
        <v>0.451755507</v>
      </c>
      <c r="F26" s="51" t="n">
        <v>0.752925845</v>
      </c>
    </row>
    <row r="27" customFormat="false" ht="13" hidden="false" customHeight="false" outlineLevel="0" collapsed="false">
      <c r="A27" s="49" t="s">
        <v>188</v>
      </c>
      <c r="B27" s="49" t="s">
        <v>118</v>
      </c>
      <c r="C27" s="49" t="s">
        <v>116</v>
      </c>
      <c r="D27" s="49" t="n">
        <v>9</v>
      </c>
      <c r="E27" s="51" t="n">
        <v>0.508674708</v>
      </c>
      <c r="F27" s="51" t="n">
        <v>0.784031814814815</v>
      </c>
    </row>
    <row r="28" customFormat="false" ht="13" hidden="false" customHeight="false" outlineLevel="0" collapsed="false">
      <c r="A28" s="49" t="s">
        <v>141</v>
      </c>
      <c r="B28" s="49" t="s">
        <v>118</v>
      </c>
      <c r="C28" s="49" t="s">
        <v>117</v>
      </c>
      <c r="D28" s="49" t="n">
        <v>32</v>
      </c>
      <c r="E28" s="51" t="n">
        <v>0.509899838</v>
      </c>
      <c r="F28" s="51" t="n">
        <v>0.784031814814815</v>
      </c>
    </row>
    <row r="29" customFormat="false" ht="13" hidden="false" customHeight="false" outlineLevel="0" collapsed="false">
      <c r="A29" s="49" t="s">
        <v>221</v>
      </c>
      <c r="B29" s="49" t="s">
        <v>118</v>
      </c>
      <c r="C29" s="49" t="s">
        <v>114</v>
      </c>
      <c r="D29" s="49" t="n">
        <v>241</v>
      </c>
      <c r="E29" s="51" t="n">
        <v>0.529221475</v>
      </c>
      <c r="F29" s="51" t="n">
        <v>0.784031814814815</v>
      </c>
    </row>
    <row r="30" customFormat="false" ht="13" hidden="false" customHeight="false" outlineLevel="0" collapsed="false">
      <c r="A30" s="49" t="s">
        <v>166</v>
      </c>
      <c r="B30" s="49" t="s">
        <v>112</v>
      </c>
      <c r="C30" s="49" t="s">
        <v>116</v>
      </c>
      <c r="D30" s="49" t="n">
        <v>18</v>
      </c>
      <c r="E30" s="51" t="n">
        <v>0.557885285</v>
      </c>
      <c r="F30" s="51" t="n">
        <v>0.796978978571429</v>
      </c>
    </row>
    <row r="31" customFormat="false" ht="13" hidden="false" customHeight="false" outlineLevel="0" collapsed="false">
      <c r="A31" s="49" t="s">
        <v>188</v>
      </c>
      <c r="B31" s="49" t="s">
        <v>118</v>
      </c>
      <c r="C31" s="49" t="s">
        <v>117</v>
      </c>
      <c r="D31" s="49" t="n">
        <v>5</v>
      </c>
      <c r="E31" s="51" t="n">
        <v>0.637932923</v>
      </c>
      <c r="F31" s="51" t="n">
        <v>0.87990748</v>
      </c>
    </row>
    <row r="32" customFormat="false" ht="13" hidden="false" customHeight="false" outlineLevel="0" collapsed="false">
      <c r="A32" s="49" t="s">
        <v>188</v>
      </c>
      <c r="B32" s="49" t="s">
        <v>112</v>
      </c>
      <c r="C32" s="49" t="s">
        <v>116</v>
      </c>
      <c r="D32" s="49" t="n">
        <v>9</v>
      </c>
      <c r="E32" s="51" t="n">
        <v>0.670842581</v>
      </c>
      <c r="F32" s="51" t="n">
        <v>0.894456774666667</v>
      </c>
    </row>
    <row r="33" customFormat="false" ht="13" hidden="false" customHeight="false" outlineLevel="0" collapsed="false">
      <c r="A33" s="49" t="s">
        <v>188</v>
      </c>
      <c r="B33" s="49" t="s">
        <v>112</v>
      </c>
      <c r="C33" s="49" t="s">
        <v>117</v>
      </c>
      <c r="D33" s="49" t="n">
        <v>5</v>
      </c>
      <c r="E33" s="51" t="n">
        <v>0.759468865</v>
      </c>
      <c r="F33" s="51" t="n">
        <v>0.941609868888889</v>
      </c>
    </row>
    <row r="34" customFormat="false" ht="13" hidden="false" customHeight="false" outlineLevel="0" collapsed="false">
      <c r="A34" s="49" t="s">
        <v>141</v>
      </c>
      <c r="B34" s="49" t="s">
        <v>112</v>
      </c>
      <c r="C34" s="49" t="s">
        <v>113</v>
      </c>
      <c r="D34" s="49" t="n">
        <v>1599</v>
      </c>
      <c r="E34" s="51" t="n">
        <v>0.780399253</v>
      </c>
      <c r="F34" s="51" t="n">
        <v>0.941609868888889</v>
      </c>
    </row>
    <row r="35" customFormat="false" ht="13" hidden="false" customHeight="false" outlineLevel="0" collapsed="false">
      <c r="A35" s="49" t="s">
        <v>141</v>
      </c>
      <c r="B35" s="49" t="s">
        <v>118</v>
      </c>
      <c r="C35" s="49" t="s">
        <v>113</v>
      </c>
      <c r="D35" s="49" t="n">
        <v>1599</v>
      </c>
      <c r="E35" s="51" t="n">
        <v>0.788224461</v>
      </c>
      <c r="F35" s="51" t="n">
        <v>0.941609868888889</v>
      </c>
    </row>
    <row r="36" customFormat="false" ht="13" hidden="false" customHeight="false" outlineLevel="0" collapsed="false">
      <c r="A36" s="49" t="s">
        <v>221</v>
      </c>
      <c r="B36" s="49" t="s">
        <v>112</v>
      </c>
      <c r="C36" s="49" t="s">
        <v>117</v>
      </c>
      <c r="D36" s="49" t="n">
        <v>112</v>
      </c>
      <c r="E36" s="51" t="n">
        <v>0.808055478</v>
      </c>
      <c r="F36" s="51" t="n">
        <v>0.941609868888889</v>
      </c>
    </row>
    <row r="37" customFormat="false" ht="13" hidden="false" customHeight="false" outlineLevel="0" collapsed="false">
      <c r="A37" s="49" t="s">
        <v>221</v>
      </c>
      <c r="B37" s="49" t="s">
        <v>118</v>
      </c>
      <c r="C37" s="49" t="s">
        <v>113</v>
      </c>
      <c r="D37" s="49" t="n">
        <v>7431</v>
      </c>
      <c r="E37" s="51" t="n">
        <v>0.836571673</v>
      </c>
      <c r="F37" s="51" t="n">
        <v>0.941609868888889</v>
      </c>
    </row>
    <row r="38" customFormat="false" ht="13" hidden="false" customHeight="false" outlineLevel="0" collapsed="false">
      <c r="A38" s="49" t="s">
        <v>141</v>
      </c>
      <c r="B38" s="49" t="s">
        <v>112</v>
      </c>
      <c r="C38" s="49" t="s">
        <v>117</v>
      </c>
      <c r="D38" s="49" t="n">
        <v>32</v>
      </c>
      <c r="E38" s="51" t="n">
        <v>0.847448882</v>
      </c>
      <c r="F38" s="51" t="n">
        <v>0.941609868888889</v>
      </c>
    </row>
    <row r="39" customFormat="false" ht="13" hidden="false" customHeight="false" outlineLevel="0" collapsed="false">
      <c r="A39" s="49" t="s">
        <v>221</v>
      </c>
      <c r="B39" s="49" t="s">
        <v>118</v>
      </c>
      <c r="C39" s="49" t="s">
        <v>117</v>
      </c>
      <c r="D39" s="49" t="n">
        <v>112</v>
      </c>
      <c r="E39" s="51" t="n">
        <v>0.886413411</v>
      </c>
      <c r="F39" s="51" t="n">
        <v>0.958284768648649</v>
      </c>
    </row>
    <row r="40" customFormat="false" ht="13" hidden="false" customHeight="false" outlineLevel="0" collapsed="false">
      <c r="A40" s="49" t="s">
        <v>141</v>
      </c>
      <c r="B40" s="49" t="s">
        <v>112</v>
      </c>
      <c r="C40" s="49" t="s">
        <v>116</v>
      </c>
      <c r="D40" s="49" t="n">
        <v>8</v>
      </c>
      <c r="E40" s="51" t="n">
        <v>0.92486964</v>
      </c>
      <c r="F40" s="51" t="n">
        <v>0.961961808205128</v>
      </c>
    </row>
    <row r="41" customFormat="false" ht="13" hidden="false" customHeight="false" outlineLevel="0" collapsed="false">
      <c r="A41" s="49" t="s">
        <v>141</v>
      </c>
      <c r="B41" s="49" t="s">
        <v>118</v>
      </c>
      <c r="C41" s="49" t="s">
        <v>116</v>
      </c>
      <c r="D41" s="49" t="n">
        <v>8</v>
      </c>
      <c r="E41" s="51" t="n">
        <v>0.937912763</v>
      </c>
      <c r="F41" s="51" t="n">
        <v>0.961961808205128</v>
      </c>
    </row>
    <row r="42" customFormat="false" ht="13" hidden="false" customHeight="false" outlineLevel="0" collapsed="false">
      <c r="A42" s="49" t="s">
        <v>221</v>
      </c>
      <c r="B42" s="49" t="s">
        <v>112</v>
      </c>
      <c r="C42" s="49" t="s">
        <v>113</v>
      </c>
      <c r="D42" s="49" t="n">
        <v>7431</v>
      </c>
      <c r="E42" s="51" t="n">
        <v>0.967744649</v>
      </c>
      <c r="F42" s="51" t="n">
        <v>0.9677446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81"/>
  <sheetViews>
    <sheetView showFormulas="false" showGridLines="true" showRowColHeaders="true" showZeros="true" rightToLeft="false" tabSelected="true" showOutlineSymbols="true" defaultGridColor="true" view="normal" topLeftCell="A8" colorId="64" zoomScale="138" zoomScaleNormal="138" zoomScalePageLayoutView="100" workbookViewId="0">
      <selection pane="topLeft" activeCell="B17" activeCellId="0" sqref="B17"/>
    </sheetView>
  </sheetViews>
  <sheetFormatPr defaultColWidth="11.0546875" defaultRowHeight="13" zeroHeight="false" outlineLevelRow="0" outlineLevelCol="0"/>
  <cols>
    <col collapsed="false" customWidth="true" hidden="false" outlineLevel="0" max="1" min="1" style="60" width="43.33"/>
    <col collapsed="false" customWidth="true" hidden="false" outlineLevel="0" max="2" min="2" style="60" width="125.99"/>
  </cols>
  <sheetData>
    <row r="1" customFormat="false" ht="13" hidden="false" customHeight="false" outlineLevel="0" collapsed="false">
      <c r="A1" s="5" t="s">
        <v>250</v>
      </c>
      <c r="B1" s="5"/>
    </row>
    <row r="2" customFormat="false" ht="14" hidden="false" customHeight="false" outlineLevel="0" collapsed="false">
      <c r="A2" s="7" t="s">
        <v>251</v>
      </c>
      <c r="B2" s="7" t="s">
        <v>252</v>
      </c>
    </row>
    <row r="3" customFormat="false" ht="14" hidden="false" customHeight="false" outlineLevel="0" collapsed="false">
      <c r="A3" s="48" t="s">
        <v>86</v>
      </c>
      <c r="B3" s="48" t="s">
        <v>253</v>
      </c>
    </row>
    <row r="4" customFormat="false" ht="13" hidden="false" customHeight="false" outlineLevel="0" collapsed="false">
      <c r="A4" s="48"/>
      <c r="B4" s="88" t="s">
        <v>68</v>
      </c>
    </row>
    <row r="5" customFormat="false" ht="13" hidden="false" customHeight="false" outlineLevel="0" collapsed="false">
      <c r="A5" s="48"/>
      <c r="B5" s="88" t="s">
        <v>254</v>
      </c>
    </row>
    <row r="6" customFormat="false" ht="13" hidden="false" customHeight="false" outlineLevel="0" collapsed="false">
      <c r="A6" s="48"/>
      <c r="B6" s="88" t="s">
        <v>255</v>
      </c>
    </row>
    <row r="7" customFormat="false" ht="13" hidden="false" customHeight="false" outlineLevel="0" collapsed="false">
      <c r="A7" s="48"/>
      <c r="B7" s="88" t="s">
        <v>12</v>
      </c>
    </row>
    <row r="8" customFormat="false" ht="13" hidden="false" customHeight="false" outlineLevel="0" collapsed="false">
      <c r="A8" s="48"/>
      <c r="B8" s="88" t="s">
        <v>256</v>
      </c>
    </row>
    <row r="9" customFormat="false" ht="13" hidden="false" customHeight="false" outlineLevel="0" collapsed="false">
      <c r="A9" s="48"/>
      <c r="B9" s="88" t="s">
        <v>257</v>
      </c>
    </row>
    <row r="10" customFormat="false" ht="13" hidden="false" customHeight="false" outlineLevel="0" collapsed="false">
      <c r="A10" s="48"/>
      <c r="B10" s="88" t="s">
        <v>31</v>
      </c>
    </row>
    <row r="11" customFormat="false" ht="13" hidden="false" customHeight="false" outlineLevel="0" collapsed="false">
      <c r="A11" s="48"/>
      <c r="B11" s="88" t="s">
        <v>35</v>
      </c>
    </row>
    <row r="12" customFormat="false" ht="13" hidden="false" customHeight="false" outlineLevel="0" collapsed="false">
      <c r="A12" s="48"/>
      <c r="B12" s="88" t="s">
        <v>258</v>
      </c>
    </row>
    <row r="13" customFormat="false" ht="13" hidden="false" customHeight="false" outlineLevel="0" collapsed="false">
      <c r="A13" s="48"/>
      <c r="B13" s="88" t="s">
        <v>36</v>
      </c>
    </row>
    <row r="14" customFormat="false" ht="13" hidden="false" customHeight="false" outlineLevel="0" collapsed="false">
      <c r="A14" s="48"/>
      <c r="B14" s="88" t="s">
        <v>37</v>
      </c>
    </row>
    <row r="15" customFormat="false" ht="13" hidden="false" customHeight="false" outlineLevel="0" collapsed="false">
      <c r="A15" s="48"/>
      <c r="B15" s="88" t="s">
        <v>259</v>
      </c>
    </row>
    <row r="16" customFormat="false" ht="13" hidden="false" customHeight="false" outlineLevel="0" collapsed="false">
      <c r="A16" s="48"/>
      <c r="B16" s="88" t="s">
        <v>260</v>
      </c>
    </row>
    <row r="17" customFormat="false" ht="13" hidden="false" customHeight="false" outlineLevel="0" collapsed="false">
      <c r="A17" s="48"/>
      <c r="B17" s="88" t="s">
        <v>261</v>
      </c>
    </row>
    <row r="18" customFormat="false" ht="13" hidden="false" customHeight="false" outlineLevel="0" collapsed="false">
      <c r="A18" s="48"/>
      <c r="B18" s="88" t="s">
        <v>262</v>
      </c>
    </row>
    <row r="19" customFormat="false" ht="13" hidden="false" customHeight="false" outlineLevel="0" collapsed="false">
      <c r="A19" s="48"/>
      <c r="B19" s="88" t="s">
        <v>38</v>
      </c>
    </row>
    <row r="20" customFormat="false" ht="13" hidden="false" customHeight="false" outlineLevel="0" collapsed="false">
      <c r="A20" s="48"/>
      <c r="B20" s="88" t="s">
        <v>263</v>
      </c>
    </row>
    <row r="21" customFormat="false" ht="13" hidden="false" customHeight="false" outlineLevel="0" collapsed="false">
      <c r="A21" s="48"/>
      <c r="B21" s="88" t="s">
        <v>264</v>
      </c>
    </row>
    <row r="22" customFormat="false" ht="13" hidden="false" customHeight="false" outlineLevel="0" collapsed="false">
      <c r="A22" s="48"/>
      <c r="B22" s="88" t="s">
        <v>265</v>
      </c>
    </row>
    <row r="23" customFormat="false" ht="13" hidden="false" customHeight="false" outlineLevel="0" collapsed="false">
      <c r="A23" s="48"/>
      <c r="B23" s="88" t="s">
        <v>266</v>
      </c>
    </row>
    <row r="24" customFormat="false" ht="13" hidden="false" customHeight="false" outlineLevel="0" collapsed="false">
      <c r="A24" s="48"/>
      <c r="B24" s="88" t="s">
        <v>267</v>
      </c>
    </row>
    <row r="25" customFormat="false" ht="13" hidden="false" customHeight="false" outlineLevel="0" collapsed="false">
      <c r="A25" s="48"/>
      <c r="B25" s="88" t="s">
        <v>268</v>
      </c>
    </row>
    <row r="26" customFormat="false" ht="13" hidden="false" customHeight="false" outlineLevel="0" collapsed="false">
      <c r="A26" s="48"/>
      <c r="B26" s="88" t="s">
        <v>45</v>
      </c>
    </row>
    <row r="27" customFormat="false" ht="13" hidden="false" customHeight="false" outlineLevel="0" collapsed="false">
      <c r="A27" s="48"/>
      <c r="B27" s="88" t="s">
        <v>14</v>
      </c>
    </row>
    <row r="28" customFormat="false" ht="13" hidden="false" customHeight="false" outlineLevel="0" collapsed="false">
      <c r="A28" s="48"/>
      <c r="B28" s="88" t="s">
        <v>269</v>
      </c>
    </row>
    <row r="29" customFormat="false" ht="13" hidden="false" customHeight="false" outlineLevel="0" collapsed="false">
      <c r="A29" s="48"/>
      <c r="B29" s="88" t="s">
        <v>46</v>
      </c>
    </row>
    <row r="30" customFormat="false" ht="13" hidden="false" customHeight="false" outlineLevel="0" collapsed="false">
      <c r="A30" s="48"/>
      <c r="B30" s="88" t="s">
        <v>17</v>
      </c>
    </row>
    <row r="31" customFormat="false" ht="13" hidden="false" customHeight="false" outlineLevel="0" collapsed="false">
      <c r="A31" s="48"/>
      <c r="B31" s="88" t="s">
        <v>270</v>
      </c>
    </row>
    <row r="32" customFormat="false" ht="13" hidden="false" customHeight="false" outlineLevel="0" collapsed="false">
      <c r="A32" s="48"/>
      <c r="B32" s="88" t="s">
        <v>271</v>
      </c>
    </row>
    <row r="33" customFormat="false" ht="13" hidden="false" customHeight="false" outlineLevel="0" collapsed="false">
      <c r="A33" s="48"/>
      <c r="B33" s="88" t="s">
        <v>272</v>
      </c>
    </row>
    <row r="34" customFormat="false" ht="13" hidden="false" customHeight="false" outlineLevel="0" collapsed="false">
      <c r="A34" s="48"/>
      <c r="B34" s="88" t="s">
        <v>273</v>
      </c>
    </row>
    <row r="35" customFormat="false" ht="13" hidden="false" customHeight="false" outlineLevel="0" collapsed="false">
      <c r="A35" s="48"/>
      <c r="B35" s="88" t="s">
        <v>274</v>
      </c>
    </row>
    <row r="36" customFormat="false" ht="13" hidden="false" customHeight="false" outlineLevel="0" collapsed="false">
      <c r="A36" s="48"/>
      <c r="B36" s="88" t="s">
        <v>18</v>
      </c>
    </row>
    <row r="37" customFormat="false" ht="13" hidden="false" customHeight="false" outlineLevel="0" collapsed="false">
      <c r="A37" s="48"/>
      <c r="B37" s="88" t="s">
        <v>19</v>
      </c>
    </row>
    <row r="38" customFormat="false" ht="13" hidden="false" customHeight="false" outlineLevel="0" collapsed="false">
      <c r="A38" s="48"/>
      <c r="B38" s="88" t="s">
        <v>20</v>
      </c>
    </row>
    <row r="39" customFormat="false" ht="13" hidden="false" customHeight="false" outlineLevel="0" collapsed="false">
      <c r="A39" s="48"/>
      <c r="B39" s="88" t="s">
        <v>275</v>
      </c>
    </row>
    <row r="40" customFormat="false" ht="13" hidden="false" customHeight="false" outlineLevel="0" collapsed="false">
      <c r="A40" s="48"/>
      <c r="B40" s="88" t="s">
        <v>276</v>
      </c>
    </row>
    <row r="41" customFormat="false" ht="13" hidden="false" customHeight="false" outlineLevel="0" collapsed="false">
      <c r="A41" s="48"/>
      <c r="B41" s="88" t="s">
        <v>277</v>
      </c>
    </row>
    <row r="42" customFormat="false" ht="13" hidden="false" customHeight="false" outlineLevel="0" collapsed="false">
      <c r="A42" s="48"/>
      <c r="B42" s="88" t="s">
        <v>278</v>
      </c>
    </row>
    <row r="43" customFormat="false" ht="13" hidden="false" customHeight="false" outlineLevel="0" collapsed="false">
      <c r="A43" s="48"/>
      <c r="B43" s="88" t="s">
        <v>279</v>
      </c>
    </row>
    <row r="44" customFormat="false" ht="13" hidden="false" customHeight="false" outlineLevel="0" collapsed="false">
      <c r="A44" s="48"/>
      <c r="B44" s="88" t="s">
        <v>280</v>
      </c>
    </row>
    <row r="45" customFormat="false" ht="13" hidden="false" customHeight="false" outlineLevel="0" collapsed="false">
      <c r="A45" s="48"/>
      <c r="B45" s="88" t="s">
        <v>281</v>
      </c>
    </row>
    <row r="46" customFormat="false" ht="13" hidden="false" customHeight="false" outlineLevel="0" collapsed="false">
      <c r="A46" s="48"/>
      <c r="B46" s="88" t="s">
        <v>282</v>
      </c>
    </row>
    <row r="47" customFormat="false" ht="13" hidden="false" customHeight="false" outlineLevel="0" collapsed="false">
      <c r="A47" s="48"/>
      <c r="B47" s="88" t="s">
        <v>283</v>
      </c>
    </row>
    <row r="48" customFormat="false" ht="13" hidden="false" customHeight="false" outlineLevel="0" collapsed="false">
      <c r="A48" s="48"/>
      <c r="B48" s="88" t="s">
        <v>49</v>
      </c>
    </row>
    <row r="49" customFormat="false" ht="13" hidden="false" customHeight="false" outlineLevel="0" collapsed="false">
      <c r="A49" s="48"/>
      <c r="B49" s="88" t="s">
        <v>50</v>
      </c>
    </row>
    <row r="50" customFormat="false" ht="13" hidden="false" customHeight="false" outlineLevel="0" collapsed="false">
      <c r="A50" s="48"/>
      <c r="B50" s="88" t="s">
        <v>284</v>
      </c>
    </row>
    <row r="51" customFormat="false" ht="13" hidden="false" customHeight="false" outlineLevel="0" collapsed="false">
      <c r="A51" s="48"/>
      <c r="B51" s="88" t="s">
        <v>23</v>
      </c>
    </row>
    <row r="52" customFormat="false" ht="13" hidden="false" customHeight="false" outlineLevel="0" collapsed="false">
      <c r="A52" s="48"/>
      <c r="B52" s="88" t="s">
        <v>51</v>
      </c>
    </row>
    <row r="53" customFormat="false" ht="13" hidden="false" customHeight="false" outlineLevel="0" collapsed="false">
      <c r="A53" s="48"/>
      <c r="B53" s="88" t="s">
        <v>285</v>
      </c>
    </row>
    <row r="54" customFormat="false" ht="13" hidden="false" customHeight="false" outlineLevel="0" collapsed="false">
      <c r="A54" s="48"/>
      <c r="B54" s="88" t="s">
        <v>286</v>
      </c>
    </row>
    <row r="55" customFormat="false" ht="13" hidden="false" customHeight="false" outlineLevel="0" collapsed="false">
      <c r="A55" s="48"/>
      <c r="B55" s="88" t="s">
        <v>287</v>
      </c>
    </row>
    <row r="56" customFormat="false" ht="13" hidden="false" customHeight="false" outlineLevel="0" collapsed="false">
      <c r="A56" s="48"/>
      <c r="B56" s="88" t="s">
        <v>288</v>
      </c>
    </row>
    <row r="57" customFormat="false" ht="13" hidden="false" customHeight="false" outlineLevel="0" collapsed="false">
      <c r="A57" s="48"/>
      <c r="B57" s="88" t="s">
        <v>289</v>
      </c>
    </row>
    <row r="58" customFormat="false" ht="13" hidden="false" customHeight="false" outlineLevel="0" collapsed="false">
      <c r="A58" s="48"/>
      <c r="B58" s="88" t="s">
        <v>24</v>
      </c>
    </row>
    <row r="59" customFormat="false" ht="13" hidden="false" customHeight="false" outlineLevel="0" collapsed="false">
      <c r="A59" s="48"/>
      <c r="B59" s="88" t="s">
        <v>290</v>
      </c>
    </row>
    <row r="60" customFormat="false" ht="13" hidden="false" customHeight="false" outlineLevel="0" collapsed="false">
      <c r="A60" s="48"/>
      <c r="B60" s="88" t="s">
        <v>291</v>
      </c>
    </row>
    <row r="61" customFormat="false" ht="13" hidden="false" customHeight="false" outlineLevel="0" collapsed="false">
      <c r="A61" s="48"/>
      <c r="B61" s="88" t="s">
        <v>292</v>
      </c>
    </row>
    <row r="62" customFormat="false" ht="13" hidden="false" customHeight="false" outlineLevel="0" collapsed="false">
      <c r="A62" s="48"/>
      <c r="B62" s="88" t="s">
        <v>293</v>
      </c>
    </row>
    <row r="63" customFormat="false" ht="13" hidden="false" customHeight="false" outlineLevel="0" collapsed="false">
      <c r="A63" s="48"/>
      <c r="B63" s="88" t="s">
        <v>294</v>
      </c>
    </row>
    <row r="64" customFormat="false" ht="13" hidden="false" customHeight="false" outlineLevel="0" collapsed="false">
      <c r="A64" s="88" t="s">
        <v>90</v>
      </c>
      <c r="B64" s="88" t="s">
        <v>69</v>
      </c>
    </row>
    <row r="65" customFormat="false" ht="13" hidden="false" customHeight="false" outlineLevel="0" collapsed="false">
      <c r="A65" s="88"/>
      <c r="B65" s="88" t="s">
        <v>30</v>
      </c>
    </row>
    <row r="66" customFormat="false" ht="13" hidden="false" customHeight="false" outlineLevel="0" collapsed="false">
      <c r="A66" s="88"/>
      <c r="B66" s="88" t="s">
        <v>295</v>
      </c>
    </row>
    <row r="67" customFormat="false" ht="13" hidden="false" customHeight="false" outlineLevel="0" collapsed="false">
      <c r="A67" s="88"/>
      <c r="B67" s="88" t="s">
        <v>296</v>
      </c>
    </row>
    <row r="68" customFormat="false" ht="13" hidden="false" customHeight="false" outlineLevel="0" collapsed="false">
      <c r="A68" s="88"/>
      <c r="B68" s="88" t="s">
        <v>297</v>
      </c>
    </row>
    <row r="69" customFormat="false" ht="13" hidden="false" customHeight="false" outlineLevel="0" collapsed="false">
      <c r="A69" s="88"/>
      <c r="B69" s="88" t="s">
        <v>40</v>
      </c>
    </row>
    <row r="70" customFormat="false" ht="13" hidden="false" customHeight="false" outlineLevel="0" collapsed="false">
      <c r="A70" s="88"/>
      <c r="B70" s="88" t="s">
        <v>298</v>
      </c>
    </row>
    <row r="71" customFormat="false" ht="13" hidden="false" customHeight="false" outlineLevel="0" collapsed="false">
      <c r="A71" s="88"/>
      <c r="B71" s="88" t="s">
        <v>299</v>
      </c>
    </row>
    <row r="72" customFormat="false" ht="13" hidden="false" customHeight="false" outlineLevel="0" collapsed="false">
      <c r="A72" s="88"/>
      <c r="B72" s="88" t="s">
        <v>300</v>
      </c>
    </row>
    <row r="73" customFormat="false" ht="13" hidden="false" customHeight="false" outlineLevel="0" collapsed="false">
      <c r="A73" s="88"/>
      <c r="B73" s="88" t="s">
        <v>301</v>
      </c>
    </row>
    <row r="74" customFormat="false" ht="13" hidden="false" customHeight="false" outlineLevel="0" collapsed="false">
      <c r="A74" s="88"/>
      <c r="B74" s="88" t="s">
        <v>302</v>
      </c>
    </row>
    <row r="75" customFormat="false" ht="13" hidden="false" customHeight="false" outlineLevel="0" collapsed="false">
      <c r="A75" s="88"/>
      <c r="B75" s="88" t="s">
        <v>303</v>
      </c>
    </row>
    <row r="76" customFormat="false" ht="13" hidden="false" customHeight="false" outlineLevel="0" collapsed="false">
      <c r="A76" s="88"/>
      <c r="B76" s="88" t="s">
        <v>22</v>
      </c>
    </row>
    <row r="77" customFormat="false" ht="13" hidden="false" customHeight="false" outlineLevel="0" collapsed="false">
      <c r="A77" s="88"/>
      <c r="B77" s="88" t="s">
        <v>304</v>
      </c>
    </row>
    <row r="78" customFormat="false" ht="13" hidden="false" customHeight="false" outlineLevel="0" collapsed="false">
      <c r="A78" s="88"/>
      <c r="B78" s="88" t="s">
        <v>305</v>
      </c>
    </row>
    <row r="79" customFormat="false" ht="13" hidden="false" customHeight="false" outlineLevel="0" collapsed="false">
      <c r="A79" s="88"/>
      <c r="B79" s="88" t="s">
        <v>77</v>
      </c>
    </row>
    <row r="80" customFormat="false" ht="13" hidden="false" customHeight="false" outlineLevel="0" collapsed="false">
      <c r="A80" s="88"/>
      <c r="B80" s="88" t="s">
        <v>306</v>
      </c>
    </row>
    <row r="81" customFormat="false" ht="13" hidden="false" customHeight="false" outlineLevel="0" collapsed="false">
      <c r="A81" s="88"/>
      <c r="B81" s="88" t="s">
        <v>307</v>
      </c>
    </row>
    <row r="82" customFormat="false" ht="13" hidden="false" customHeight="false" outlineLevel="0" collapsed="false">
      <c r="A82" s="88"/>
      <c r="B82" s="88" t="s">
        <v>308</v>
      </c>
    </row>
    <row r="83" customFormat="false" ht="13" hidden="false" customHeight="false" outlineLevel="0" collapsed="false">
      <c r="A83" s="88"/>
      <c r="B83" s="88" t="s">
        <v>309</v>
      </c>
    </row>
    <row r="84" customFormat="false" ht="13" hidden="false" customHeight="false" outlineLevel="0" collapsed="false">
      <c r="A84" s="88"/>
      <c r="B84" s="88" t="s">
        <v>310</v>
      </c>
    </row>
    <row r="85" customFormat="false" ht="13" hidden="false" customHeight="false" outlineLevel="0" collapsed="false">
      <c r="A85" s="16" t="s">
        <v>311</v>
      </c>
      <c r="B85" s="88" t="s">
        <v>312</v>
      </c>
    </row>
    <row r="86" customFormat="false" ht="13" hidden="false" customHeight="false" outlineLevel="0" collapsed="false">
      <c r="A86" s="16"/>
      <c r="B86" s="88" t="s">
        <v>313</v>
      </c>
    </row>
    <row r="87" customFormat="false" ht="13" hidden="false" customHeight="false" outlineLevel="0" collapsed="false">
      <c r="A87" s="16"/>
      <c r="B87" s="88" t="s">
        <v>314</v>
      </c>
    </row>
    <row r="88" customFormat="false" ht="13" hidden="false" customHeight="false" outlineLevel="0" collapsed="false">
      <c r="A88" s="16"/>
      <c r="B88" s="88" t="s">
        <v>315</v>
      </c>
    </row>
    <row r="89" customFormat="false" ht="13" hidden="false" customHeight="false" outlineLevel="0" collapsed="false">
      <c r="A89" s="16"/>
      <c r="B89" s="88" t="s">
        <v>316</v>
      </c>
    </row>
    <row r="90" customFormat="false" ht="13" hidden="false" customHeight="false" outlineLevel="0" collapsed="false">
      <c r="A90" s="16"/>
      <c r="B90" s="88" t="s">
        <v>317</v>
      </c>
    </row>
    <row r="91" customFormat="false" ht="13" hidden="false" customHeight="false" outlineLevel="0" collapsed="false">
      <c r="A91" s="16"/>
      <c r="B91" s="88" t="s">
        <v>318</v>
      </c>
    </row>
    <row r="92" customFormat="false" ht="13" hidden="false" customHeight="false" outlineLevel="0" collapsed="false">
      <c r="A92" s="16"/>
      <c r="B92" s="88" t="s">
        <v>319</v>
      </c>
    </row>
    <row r="93" customFormat="false" ht="13" hidden="false" customHeight="false" outlineLevel="0" collapsed="false">
      <c r="A93" s="16"/>
      <c r="B93" s="88" t="s">
        <v>320</v>
      </c>
    </row>
    <row r="94" customFormat="false" ht="13" hidden="false" customHeight="false" outlineLevel="0" collapsed="false">
      <c r="A94" s="16"/>
      <c r="B94" s="88" t="s">
        <v>321</v>
      </c>
    </row>
    <row r="95" customFormat="false" ht="13" hidden="false" customHeight="false" outlineLevel="0" collapsed="false">
      <c r="A95" s="88" t="s">
        <v>91</v>
      </c>
      <c r="B95" s="88" t="s">
        <v>322</v>
      </c>
    </row>
    <row r="96" customFormat="false" ht="13" hidden="false" customHeight="false" outlineLevel="0" collapsed="false">
      <c r="A96" s="88"/>
      <c r="B96" s="88" t="s">
        <v>323</v>
      </c>
    </row>
    <row r="97" customFormat="false" ht="13" hidden="false" customHeight="false" outlineLevel="0" collapsed="false">
      <c r="A97" s="88"/>
      <c r="B97" s="88" t="s">
        <v>324</v>
      </c>
    </row>
    <row r="98" customFormat="false" ht="13" hidden="false" customHeight="false" outlineLevel="0" collapsed="false">
      <c r="A98" s="88"/>
      <c r="B98" s="88" t="s">
        <v>325</v>
      </c>
    </row>
    <row r="99" customFormat="false" ht="13" hidden="false" customHeight="false" outlineLevel="0" collapsed="false">
      <c r="A99" s="88"/>
      <c r="B99" s="88" t="s">
        <v>326</v>
      </c>
    </row>
    <row r="100" customFormat="false" ht="13" hidden="false" customHeight="false" outlineLevel="0" collapsed="false">
      <c r="A100" s="88"/>
      <c r="B100" s="88" t="s">
        <v>327</v>
      </c>
    </row>
    <row r="101" customFormat="false" ht="13" hidden="false" customHeight="false" outlineLevel="0" collapsed="false">
      <c r="A101" s="88"/>
      <c r="B101" s="88" t="s">
        <v>328</v>
      </c>
    </row>
    <row r="102" customFormat="false" ht="13" hidden="false" customHeight="false" outlineLevel="0" collapsed="false">
      <c r="A102" s="88"/>
      <c r="B102" s="88" t="s">
        <v>329</v>
      </c>
    </row>
    <row r="103" customFormat="false" ht="13" hidden="false" customHeight="false" outlineLevel="0" collapsed="false">
      <c r="A103" s="88"/>
      <c r="B103" s="88" t="s">
        <v>29</v>
      </c>
    </row>
    <row r="104" customFormat="false" ht="13" hidden="false" customHeight="false" outlineLevel="0" collapsed="false">
      <c r="A104" s="88"/>
      <c r="B104" s="88" t="s">
        <v>330</v>
      </c>
    </row>
    <row r="105" customFormat="false" ht="13" hidden="false" customHeight="false" outlineLevel="0" collapsed="false">
      <c r="A105" s="88"/>
      <c r="B105" s="88" t="s">
        <v>331</v>
      </c>
    </row>
    <row r="106" customFormat="false" ht="13" hidden="false" customHeight="false" outlineLevel="0" collapsed="false">
      <c r="A106" s="88"/>
      <c r="B106" s="88" t="s">
        <v>332</v>
      </c>
    </row>
    <row r="107" customFormat="false" ht="13" hidden="false" customHeight="false" outlineLevel="0" collapsed="false">
      <c r="A107" s="88"/>
      <c r="B107" s="88" t="s">
        <v>333</v>
      </c>
    </row>
    <row r="108" customFormat="false" ht="13" hidden="false" customHeight="false" outlineLevel="0" collapsed="false">
      <c r="A108" s="88"/>
      <c r="B108" s="88" t="s">
        <v>334</v>
      </c>
    </row>
    <row r="109" customFormat="false" ht="13" hidden="false" customHeight="false" outlineLevel="0" collapsed="false">
      <c r="A109" s="88"/>
      <c r="B109" s="88" t="s">
        <v>335</v>
      </c>
    </row>
    <row r="110" customFormat="false" ht="13" hidden="false" customHeight="false" outlineLevel="0" collapsed="false">
      <c r="A110" s="88"/>
      <c r="B110" s="88" t="s">
        <v>336</v>
      </c>
    </row>
    <row r="111" customFormat="false" ht="13" hidden="false" customHeight="false" outlineLevel="0" collapsed="false">
      <c r="A111" s="88"/>
      <c r="B111" s="88" t="s">
        <v>337</v>
      </c>
    </row>
    <row r="112" customFormat="false" ht="13" hidden="false" customHeight="false" outlineLevel="0" collapsed="false">
      <c r="A112" s="88"/>
      <c r="B112" s="88" t="s">
        <v>43</v>
      </c>
    </row>
    <row r="113" customFormat="false" ht="13" hidden="false" customHeight="false" outlineLevel="0" collapsed="false">
      <c r="A113" s="88"/>
      <c r="B113" s="88" t="s">
        <v>338</v>
      </c>
    </row>
    <row r="114" customFormat="false" ht="13" hidden="false" customHeight="false" outlineLevel="0" collapsed="false">
      <c r="A114" s="88"/>
      <c r="B114" s="88" t="s">
        <v>44</v>
      </c>
    </row>
    <row r="115" customFormat="false" ht="13" hidden="false" customHeight="false" outlineLevel="0" collapsed="false">
      <c r="A115" s="88"/>
      <c r="B115" s="88" t="s">
        <v>339</v>
      </c>
    </row>
    <row r="116" customFormat="false" ht="13" hidden="false" customHeight="false" outlineLevel="0" collapsed="false">
      <c r="A116" s="88"/>
      <c r="B116" s="88" t="s">
        <v>340</v>
      </c>
    </row>
    <row r="117" customFormat="false" ht="13" hidden="false" customHeight="false" outlineLevel="0" collapsed="false">
      <c r="A117" s="88"/>
      <c r="B117" s="88" t="s">
        <v>341</v>
      </c>
    </row>
    <row r="118" customFormat="false" ht="13" hidden="false" customHeight="false" outlineLevel="0" collapsed="false">
      <c r="A118" s="88"/>
      <c r="B118" s="88" t="s">
        <v>342</v>
      </c>
    </row>
    <row r="119" customFormat="false" ht="13" hidden="false" customHeight="false" outlineLevel="0" collapsed="false">
      <c r="A119" s="88"/>
      <c r="B119" s="88" t="s">
        <v>343</v>
      </c>
    </row>
    <row r="120" customFormat="false" ht="13" hidden="false" customHeight="false" outlineLevel="0" collapsed="false">
      <c r="A120" s="88"/>
      <c r="B120" s="88" t="s">
        <v>344</v>
      </c>
    </row>
    <row r="121" customFormat="false" ht="13" hidden="false" customHeight="false" outlineLevel="0" collapsed="false">
      <c r="A121" s="88"/>
      <c r="B121" s="88" t="s">
        <v>345</v>
      </c>
    </row>
    <row r="122" customFormat="false" ht="13" hidden="false" customHeight="false" outlineLevel="0" collapsed="false">
      <c r="A122" s="88"/>
      <c r="B122" s="88" t="s">
        <v>346</v>
      </c>
    </row>
    <row r="123" customFormat="false" ht="13" hidden="false" customHeight="false" outlineLevel="0" collapsed="false">
      <c r="A123" s="88"/>
      <c r="B123" s="88" t="s">
        <v>347</v>
      </c>
    </row>
    <row r="124" customFormat="false" ht="13" hidden="false" customHeight="false" outlineLevel="0" collapsed="false">
      <c r="A124" s="88"/>
      <c r="B124" s="88" t="s">
        <v>348</v>
      </c>
    </row>
    <row r="125" customFormat="false" ht="13" hidden="false" customHeight="false" outlineLevel="0" collapsed="false">
      <c r="A125" s="88"/>
      <c r="B125" s="88" t="s">
        <v>349</v>
      </c>
    </row>
    <row r="126" customFormat="false" ht="13" hidden="false" customHeight="false" outlineLevel="0" collapsed="false">
      <c r="A126" s="88"/>
      <c r="B126" s="88" t="s">
        <v>350</v>
      </c>
    </row>
    <row r="127" customFormat="false" ht="13" hidden="false" customHeight="false" outlineLevel="0" collapsed="false">
      <c r="A127" s="88"/>
      <c r="B127" s="88" t="s">
        <v>351</v>
      </c>
    </row>
    <row r="128" customFormat="false" ht="13" hidden="false" customHeight="false" outlineLevel="0" collapsed="false">
      <c r="A128" s="88"/>
      <c r="B128" s="88" t="s">
        <v>352</v>
      </c>
    </row>
    <row r="129" customFormat="false" ht="13" hidden="false" customHeight="false" outlineLevel="0" collapsed="false">
      <c r="A129" s="88"/>
      <c r="B129" s="88" t="s">
        <v>353</v>
      </c>
    </row>
    <row r="130" customFormat="false" ht="13" hidden="false" customHeight="false" outlineLevel="0" collapsed="false">
      <c r="A130" s="88"/>
      <c r="B130" s="88" t="s">
        <v>354</v>
      </c>
    </row>
    <row r="131" customFormat="false" ht="13" hidden="false" customHeight="false" outlineLevel="0" collapsed="false">
      <c r="A131" s="88"/>
      <c r="B131" s="88" t="s">
        <v>355</v>
      </c>
    </row>
    <row r="132" customFormat="false" ht="13" hidden="false" customHeight="false" outlineLevel="0" collapsed="false">
      <c r="A132" s="88"/>
      <c r="B132" s="88" t="s">
        <v>356</v>
      </c>
    </row>
    <row r="133" customFormat="false" ht="13" hidden="false" customHeight="false" outlineLevel="0" collapsed="false">
      <c r="A133" s="88"/>
      <c r="B133" s="88" t="s">
        <v>357</v>
      </c>
    </row>
    <row r="134" customFormat="false" ht="13" hidden="false" customHeight="false" outlineLevel="0" collapsed="false">
      <c r="A134" s="88"/>
      <c r="B134" s="88" t="s">
        <v>358</v>
      </c>
    </row>
    <row r="135" customFormat="false" ht="13" hidden="false" customHeight="false" outlineLevel="0" collapsed="false">
      <c r="A135" s="88"/>
      <c r="B135" s="88" t="s">
        <v>359</v>
      </c>
    </row>
    <row r="136" customFormat="false" ht="13" hidden="false" customHeight="false" outlineLevel="0" collapsed="false">
      <c r="A136" s="88"/>
      <c r="B136" s="88" t="s">
        <v>360</v>
      </c>
    </row>
    <row r="137" customFormat="false" ht="13" hidden="false" customHeight="false" outlineLevel="0" collapsed="false">
      <c r="A137" s="88"/>
      <c r="B137" s="88" t="s">
        <v>361</v>
      </c>
    </row>
    <row r="138" customFormat="false" ht="13" hidden="false" customHeight="false" outlineLevel="0" collapsed="false">
      <c r="A138" s="88"/>
      <c r="B138" s="88" t="s">
        <v>362</v>
      </c>
    </row>
    <row r="139" customFormat="false" ht="13" hidden="false" customHeight="false" outlineLevel="0" collapsed="false">
      <c r="A139" s="88" t="s">
        <v>94</v>
      </c>
      <c r="B139" s="88" t="s">
        <v>56</v>
      </c>
    </row>
    <row r="140" customFormat="false" ht="13" hidden="false" customHeight="false" outlineLevel="0" collapsed="false">
      <c r="A140" s="88"/>
      <c r="B140" s="88" t="s">
        <v>363</v>
      </c>
    </row>
    <row r="141" customFormat="false" ht="13" hidden="false" customHeight="false" outlineLevel="0" collapsed="false">
      <c r="A141" s="88"/>
      <c r="B141" s="88" t="s">
        <v>57</v>
      </c>
    </row>
    <row r="142" customFormat="false" ht="13" hidden="false" customHeight="false" outlineLevel="0" collapsed="false">
      <c r="A142" s="88"/>
      <c r="B142" s="88" t="s">
        <v>58</v>
      </c>
    </row>
    <row r="143" customFormat="false" ht="13" hidden="false" customHeight="false" outlineLevel="0" collapsed="false">
      <c r="A143" s="88"/>
      <c r="B143" s="88" t="s">
        <v>364</v>
      </c>
    </row>
    <row r="144" customFormat="false" ht="13" hidden="false" customHeight="false" outlineLevel="0" collapsed="false">
      <c r="A144" s="88"/>
      <c r="B144" s="88" t="s">
        <v>60</v>
      </c>
    </row>
    <row r="145" customFormat="false" ht="13" hidden="false" customHeight="false" outlineLevel="0" collapsed="false">
      <c r="A145" s="88"/>
      <c r="B145" s="88" t="s">
        <v>62</v>
      </c>
    </row>
    <row r="146" customFormat="false" ht="13" hidden="false" customHeight="false" outlineLevel="0" collapsed="false">
      <c r="A146" s="88" t="s">
        <v>365</v>
      </c>
      <c r="B146" s="88" t="s">
        <v>366</v>
      </c>
    </row>
    <row r="147" customFormat="false" ht="13" hidden="false" customHeight="false" outlineLevel="0" collapsed="false">
      <c r="A147" s="88"/>
      <c r="B147" s="88" t="s">
        <v>367</v>
      </c>
    </row>
    <row r="148" customFormat="false" ht="13" hidden="false" customHeight="false" outlineLevel="0" collapsed="false">
      <c r="A148" s="88"/>
      <c r="B148" s="88" t="s">
        <v>368</v>
      </c>
    </row>
    <row r="149" customFormat="false" ht="13" hidden="false" customHeight="false" outlineLevel="0" collapsed="false">
      <c r="A149" s="88"/>
      <c r="B149" s="88" t="s">
        <v>369</v>
      </c>
    </row>
    <row r="150" customFormat="false" ht="13" hidden="false" customHeight="false" outlineLevel="0" collapsed="false">
      <c r="A150" s="88"/>
      <c r="B150" s="88" t="s">
        <v>370</v>
      </c>
    </row>
    <row r="151" customFormat="false" ht="13" hidden="false" customHeight="false" outlineLevel="0" collapsed="false">
      <c r="A151" s="88"/>
      <c r="B151" s="88" t="s">
        <v>371</v>
      </c>
    </row>
    <row r="152" customFormat="false" ht="13" hidden="false" customHeight="false" outlineLevel="0" collapsed="false">
      <c r="A152" s="88"/>
      <c r="B152" s="75" t="s">
        <v>372</v>
      </c>
    </row>
    <row r="153" customFormat="false" ht="13" hidden="false" customHeight="false" outlineLevel="0" collapsed="false">
      <c r="A153" s="88"/>
      <c r="B153" s="88" t="s">
        <v>373</v>
      </c>
    </row>
    <row r="154" customFormat="false" ht="13" hidden="false" customHeight="false" outlineLevel="0" collapsed="false">
      <c r="A154" s="88"/>
      <c r="B154" s="88" t="s">
        <v>374</v>
      </c>
    </row>
    <row r="155" customFormat="false" ht="13" hidden="false" customHeight="false" outlineLevel="0" collapsed="false">
      <c r="A155" s="88"/>
      <c r="B155" s="88" t="s">
        <v>375</v>
      </c>
    </row>
    <row r="156" customFormat="false" ht="13" hidden="false" customHeight="false" outlineLevel="0" collapsed="false">
      <c r="A156" s="16" t="s">
        <v>88</v>
      </c>
      <c r="B156" s="88" t="s">
        <v>54</v>
      </c>
    </row>
    <row r="157" customFormat="false" ht="13" hidden="false" customHeight="false" outlineLevel="0" collapsed="false">
      <c r="A157" s="16"/>
      <c r="B157" s="88" t="s">
        <v>376</v>
      </c>
    </row>
    <row r="158" customFormat="false" ht="13" hidden="false" customHeight="false" outlineLevel="0" collapsed="false">
      <c r="A158" s="16"/>
      <c r="B158" s="88" t="s">
        <v>71</v>
      </c>
    </row>
    <row r="159" customFormat="false" ht="13" hidden="false" customHeight="false" outlineLevel="0" collapsed="false">
      <c r="A159" s="16"/>
      <c r="B159" s="88" t="s">
        <v>377</v>
      </c>
    </row>
    <row r="160" customFormat="false" ht="13" hidden="false" customHeight="false" outlineLevel="0" collapsed="false">
      <c r="A160" s="16"/>
      <c r="B160" s="88" t="s">
        <v>378</v>
      </c>
    </row>
    <row r="161" customFormat="false" ht="13" hidden="false" customHeight="false" outlineLevel="0" collapsed="false">
      <c r="A161" s="16"/>
      <c r="B161" s="88" t="s">
        <v>379</v>
      </c>
    </row>
    <row r="162" customFormat="false" ht="13" hidden="false" customHeight="false" outlineLevel="0" collapsed="false">
      <c r="A162" s="16"/>
      <c r="B162" s="88" t="s">
        <v>380</v>
      </c>
    </row>
    <row r="163" customFormat="false" ht="13" hidden="false" customHeight="false" outlineLevel="0" collapsed="false">
      <c r="A163" s="16"/>
      <c r="B163" s="88" t="s">
        <v>381</v>
      </c>
    </row>
    <row r="164" customFormat="false" ht="13" hidden="false" customHeight="false" outlineLevel="0" collapsed="false">
      <c r="A164" s="16"/>
      <c r="B164" s="88" t="s">
        <v>382</v>
      </c>
    </row>
    <row r="165" customFormat="false" ht="13" hidden="false" customHeight="false" outlineLevel="0" collapsed="false">
      <c r="A165" s="16"/>
      <c r="B165" s="88" t="s">
        <v>383</v>
      </c>
    </row>
    <row r="166" customFormat="false" ht="13" hidden="false" customHeight="false" outlineLevel="0" collapsed="false">
      <c r="A166" s="16"/>
      <c r="B166" s="88" t="s">
        <v>55</v>
      </c>
    </row>
    <row r="167" customFormat="false" ht="13" hidden="false" customHeight="false" outlineLevel="0" collapsed="false">
      <c r="A167" s="16"/>
      <c r="B167" s="88" t="s">
        <v>384</v>
      </c>
    </row>
    <row r="168" customFormat="false" ht="13" hidden="false" customHeight="false" outlineLevel="0" collapsed="false">
      <c r="A168" s="16"/>
      <c r="B168" s="88" t="s">
        <v>385</v>
      </c>
    </row>
    <row r="169" customFormat="false" ht="16" hidden="false" customHeight="true" outlineLevel="0" collapsed="false">
      <c r="A169" s="16"/>
      <c r="B169" s="88" t="s">
        <v>386</v>
      </c>
    </row>
    <row r="170" customFormat="false" ht="13" hidden="false" customHeight="false" outlineLevel="0" collapsed="false">
      <c r="A170" s="16"/>
      <c r="B170" s="88" t="s">
        <v>387</v>
      </c>
    </row>
    <row r="171" customFormat="false" ht="13" hidden="false" customHeight="false" outlineLevel="0" collapsed="false">
      <c r="A171" s="16"/>
      <c r="B171" s="88" t="s">
        <v>388</v>
      </c>
    </row>
    <row r="172" customFormat="false" ht="13" hidden="false" customHeight="false" outlineLevel="0" collapsed="false">
      <c r="A172" s="16"/>
      <c r="B172" s="88" t="s">
        <v>389</v>
      </c>
    </row>
    <row r="173" customFormat="false" ht="13" hidden="false" customHeight="false" outlineLevel="0" collapsed="false">
      <c r="A173" s="16"/>
      <c r="B173" s="88" t="s">
        <v>80</v>
      </c>
    </row>
    <row r="174" customFormat="false" ht="13" hidden="false" customHeight="false" outlineLevel="0" collapsed="false">
      <c r="A174" s="16"/>
      <c r="B174" s="88" t="s">
        <v>390</v>
      </c>
    </row>
    <row r="175" customFormat="false" ht="13" hidden="false" customHeight="false" outlineLevel="0" collapsed="false">
      <c r="A175" s="16"/>
      <c r="B175" s="88" t="s">
        <v>391</v>
      </c>
    </row>
    <row r="176" customFormat="false" ht="13" hidden="false" customHeight="false" outlineLevel="0" collapsed="false">
      <c r="A176" s="16"/>
      <c r="B176" s="88" t="s">
        <v>392</v>
      </c>
    </row>
    <row r="177" customFormat="false" ht="13" hidden="false" customHeight="false" outlineLevel="0" collapsed="false">
      <c r="A177" s="16"/>
      <c r="B177" s="88" t="s">
        <v>393</v>
      </c>
    </row>
    <row r="178" customFormat="false" ht="13" hidden="false" customHeight="false" outlineLevel="0" collapsed="false">
      <c r="A178" s="16"/>
      <c r="B178" s="88" t="s">
        <v>394</v>
      </c>
    </row>
    <row r="179" customFormat="false" ht="13" hidden="false" customHeight="false" outlineLevel="0" collapsed="false">
      <c r="A179" s="16"/>
      <c r="B179" s="88" t="s">
        <v>395</v>
      </c>
    </row>
    <row r="180" customFormat="false" ht="13" hidden="false" customHeight="false" outlineLevel="0" collapsed="false">
      <c r="A180" s="16"/>
      <c r="B180" s="88" t="s">
        <v>396</v>
      </c>
    </row>
    <row r="181" customFormat="false" ht="13" hidden="false" customHeight="false" outlineLevel="0" collapsed="false">
      <c r="A181" s="16"/>
      <c r="B181" s="88" t="s">
        <v>72</v>
      </c>
    </row>
    <row r="182" customFormat="false" ht="13" hidden="false" customHeight="false" outlineLevel="0" collapsed="false">
      <c r="A182" s="16"/>
      <c r="B182" s="88" t="s">
        <v>73</v>
      </c>
    </row>
    <row r="183" customFormat="false" ht="13" hidden="false" customHeight="false" outlineLevel="0" collapsed="false">
      <c r="A183" s="16"/>
      <c r="B183" s="88" t="s">
        <v>397</v>
      </c>
    </row>
    <row r="184" customFormat="false" ht="13" hidden="false" customHeight="false" outlineLevel="0" collapsed="false">
      <c r="A184" s="16"/>
      <c r="B184" s="88" t="s">
        <v>398</v>
      </c>
    </row>
    <row r="185" customFormat="false" ht="13" hidden="false" customHeight="false" outlineLevel="0" collapsed="false">
      <c r="A185" s="16"/>
      <c r="B185" s="88" t="s">
        <v>74</v>
      </c>
    </row>
    <row r="186" customFormat="false" ht="13" hidden="false" customHeight="false" outlineLevel="0" collapsed="false">
      <c r="A186" s="16"/>
      <c r="B186" s="88" t="s">
        <v>16</v>
      </c>
    </row>
    <row r="187" customFormat="false" ht="13" hidden="false" customHeight="false" outlineLevel="0" collapsed="false">
      <c r="A187" s="16"/>
      <c r="B187" s="88" t="s">
        <v>399</v>
      </c>
    </row>
    <row r="188" customFormat="false" ht="13" hidden="false" customHeight="false" outlineLevel="0" collapsed="false">
      <c r="A188" s="16"/>
      <c r="B188" s="88" t="s">
        <v>400</v>
      </c>
    </row>
    <row r="189" customFormat="false" ht="13" hidden="false" customHeight="false" outlineLevel="0" collapsed="false">
      <c r="A189" s="16"/>
      <c r="B189" s="88" t="s">
        <v>401</v>
      </c>
    </row>
    <row r="190" customFormat="false" ht="13" hidden="false" customHeight="false" outlineLevel="0" collapsed="false">
      <c r="A190" s="16"/>
      <c r="B190" s="88" t="s">
        <v>402</v>
      </c>
    </row>
    <row r="191" customFormat="false" ht="13" hidden="false" customHeight="false" outlineLevel="0" collapsed="false">
      <c r="A191" s="16"/>
      <c r="B191" s="88" t="s">
        <v>75</v>
      </c>
    </row>
    <row r="192" customFormat="false" ht="13" hidden="false" customHeight="false" outlineLevel="0" collapsed="false">
      <c r="A192" s="16"/>
      <c r="B192" s="88" t="s">
        <v>403</v>
      </c>
    </row>
    <row r="193" customFormat="false" ht="13" hidden="false" customHeight="false" outlineLevel="0" collapsed="false">
      <c r="A193" s="16"/>
      <c r="B193" s="88" t="s">
        <v>404</v>
      </c>
    </row>
    <row r="194" customFormat="false" ht="13" hidden="false" customHeight="false" outlineLevel="0" collapsed="false">
      <c r="A194" s="16"/>
      <c r="B194" s="88" t="s">
        <v>405</v>
      </c>
    </row>
    <row r="195" customFormat="false" ht="13" hidden="false" customHeight="false" outlineLevel="0" collapsed="false">
      <c r="A195" s="16"/>
      <c r="B195" s="88" t="s">
        <v>406</v>
      </c>
    </row>
    <row r="196" customFormat="false" ht="13" hidden="false" customHeight="false" outlineLevel="0" collapsed="false">
      <c r="A196" s="16"/>
      <c r="B196" s="88" t="s">
        <v>407</v>
      </c>
    </row>
    <row r="197" customFormat="false" ht="13" hidden="false" customHeight="false" outlineLevel="0" collapsed="false">
      <c r="A197" s="16"/>
      <c r="B197" s="88" t="s">
        <v>39</v>
      </c>
    </row>
    <row r="198" customFormat="false" ht="13" hidden="false" customHeight="false" outlineLevel="0" collapsed="false">
      <c r="A198" s="16"/>
      <c r="B198" s="88" t="s">
        <v>408</v>
      </c>
    </row>
    <row r="199" customFormat="false" ht="13" hidden="false" customHeight="false" outlineLevel="0" collapsed="false">
      <c r="A199" s="16"/>
      <c r="B199" s="88" t="s">
        <v>41</v>
      </c>
    </row>
    <row r="200" customFormat="false" ht="13" hidden="false" customHeight="false" outlineLevel="0" collapsed="false">
      <c r="A200" s="16"/>
      <c r="B200" s="88" t="s">
        <v>409</v>
      </c>
    </row>
    <row r="201" customFormat="false" ht="13" hidden="false" customHeight="false" outlineLevel="0" collapsed="false">
      <c r="A201" s="16"/>
      <c r="B201" s="88" t="s">
        <v>410</v>
      </c>
    </row>
    <row r="202" customFormat="false" ht="13" hidden="false" customHeight="false" outlineLevel="0" collapsed="false">
      <c r="A202" s="16"/>
      <c r="B202" s="88" t="s">
        <v>411</v>
      </c>
    </row>
    <row r="203" customFormat="false" ht="13" hidden="false" customHeight="false" outlineLevel="0" collapsed="false">
      <c r="A203" s="16"/>
      <c r="B203" s="88" t="s">
        <v>412</v>
      </c>
    </row>
    <row r="204" customFormat="false" ht="13" hidden="false" customHeight="false" outlineLevel="0" collapsed="false">
      <c r="A204" s="16"/>
      <c r="B204" s="88" t="s">
        <v>413</v>
      </c>
    </row>
    <row r="205" customFormat="false" ht="13" hidden="false" customHeight="false" outlineLevel="0" collapsed="false">
      <c r="A205" s="16"/>
      <c r="B205" s="88" t="s">
        <v>76</v>
      </c>
    </row>
    <row r="206" customFormat="false" ht="13" hidden="false" customHeight="false" outlineLevel="0" collapsed="false">
      <c r="A206" s="16"/>
      <c r="B206" s="88" t="s">
        <v>414</v>
      </c>
    </row>
    <row r="207" customFormat="false" ht="13" hidden="false" customHeight="false" outlineLevel="0" collapsed="false">
      <c r="A207" s="16"/>
      <c r="B207" s="88" t="s">
        <v>415</v>
      </c>
    </row>
    <row r="208" customFormat="false" ht="13" hidden="false" customHeight="false" outlineLevel="0" collapsed="false">
      <c r="A208" s="16"/>
      <c r="B208" s="88" t="s">
        <v>416</v>
      </c>
    </row>
    <row r="209" customFormat="false" ht="13" hidden="false" customHeight="false" outlineLevel="0" collapsed="false">
      <c r="A209" s="16"/>
      <c r="B209" s="88" t="s">
        <v>417</v>
      </c>
    </row>
    <row r="210" customFormat="false" ht="13" hidden="false" customHeight="false" outlineLevel="0" collapsed="false">
      <c r="A210" s="16"/>
      <c r="B210" s="88" t="s">
        <v>418</v>
      </c>
    </row>
    <row r="211" customFormat="false" ht="13" hidden="false" customHeight="false" outlineLevel="0" collapsed="false">
      <c r="A211" s="16"/>
      <c r="B211" s="88" t="s">
        <v>419</v>
      </c>
    </row>
    <row r="212" customFormat="false" ht="13" hidden="false" customHeight="false" outlineLevel="0" collapsed="false">
      <c r="A212" s="16"/>
      <c r="B212" s="88" t="s">
        <v>420</v>
      </c>
    </row>
    <row r="213" customFormat="false" ht="13" hidden="false" customHeight="false" outlineLevel="0" collapsed="false">
      <c r="A213" s="16"/>
      <c r="B213" s="88" t="s">
        <v>59</v>
      </c>
    </row>
    <row r="214" customFormat="false" ht="13" hidden="false" customHeight="false" outlineLevel="0" collapsed="false">
      <c r="A214" s="16"/>
      <c r="B214" s="88" t="s">
        <v>421</v>
      </c>
    </row>
    <row r="215" customFormat="false" ht="13" hidden="false" customHeight="false" outlineLevel="0" collapsed="false">
      <c r="A215" s="16"/>
      <c r="B215" s="88" t="s">
        <v>422</v>
      </c>
    </row>
    <row r="216" customFormat="false" ht="13" hidden="false" customHeight="false" outlineLevel="0" collapsed="false">
      <c r="A216" s="16"/>
      <c r="B216" s="88" t="s">
        <v>423</v>
      </c>
    </row>
    <row r="217" customFormat="false" ht="13" hidden="false" customHeight="false" outlineLevel="0" collapsed="false">
      <c r="A217" s="16"/>
      <c r="B217" s="88" t="s">
        <v>424</v>
      </c>
    </row>
    <row r="218" customFormat="false" ht="13" hidden="false" customHeight="false" outlineLevel="0" collapsed="false">
      <c r="A218" s="16"/>
      <c r="B218" s="88" t="s">
        <v>425</v>
      </c>
    </row>
    <row r="219" customFormat="false" ht="13" hidden="false" customHeight="false" outlineLevel="0" collapsed="false">
      <c r="A219" s="16"/>
      <c r="B219" s="88" t="s">
        <v>426</v>
      </c>
    </row>
    <row r="220" customFormat="false" ht="13" hidden="false" customHeight="false" outlineLevel="0" collapsed="false">
      <c r="A220" s="16"/>
      <c r="B220" s="88" t="s">
        <v>427</v>
      </c>
    </row>
    <row r="221" customFormat="false" ht="13" hidden="false" customHeight="false" outlineLevel="0" collapsed="false">
      <c r="A221" s="16"/>
      <c r="B221" s="88" t="s">
        <v>33</v>
      </c>
    </row>
    <row r="222" customFormat="false" ht="13" hidden="false" customHeight="false" outlineLevel="0" collapsed="false">
      <c r="A222" s="16"/>
      <c r="B222" s="88" t="s">
        <v>61</v>
      </c>
    </row>
    <row r="223" customFormat="false" ht="13" hidden="false" customHeight="false" outlineLevel="0" collapsed="false">
      <c r="A223" s="16"/>
      <c r="B223" s="88" t="s">
        <v>428</v>
      </c>
    </row>
    <row r="224" customFormat="false" ht="13" hidden="false" customHeight="false" outlineLevel="0" collapsed="false">
      <c r="A224" s="16"/>
      <c r="B224" s="88" t="s">
        <v>429</v>
      </c>
    </row>
    <row r="225" customFormat="false" ht="13" hidden="false" customHeight="false" outlineLevel="0" collapsed="false">
      <c r="A225" s="16"/>
      <c r="B225" s="88" t="s">
        <v>430</v>
      </c>
    </row>
    <row r="226" customFormat="false" ht="13" hidden="false" customHeight="false" outlineLevel="0" collapsed="false">
      <c r="A226" s="16"/>
      <c r="B226" s="88" t="s">
        <v>431</v>
      </c>
    </row>
    <row r="227" customFormat="false" ht="13" hidden="false" customHeight="false" outlineLevel="0" collapsed="false">
      <c r="A227" s="16"/>
      <c r="B227" s="88" t="s">
        <v>432</v>
      </c>
    </row>
    <row r="228" customFormat="false" ht="13" hidden="false" customHeight="false" outlineLevel="0" collapsed="false">
      <c r="A228" s="16"/>
      <c r="B228" s="88" t="s">
        <v>433</v>
      </c>
    </row>
    <row r="229" customFormat="false" ht="13" hidden="false" customHeight="false" outlineLevel="0" collapsed="false">
      <c r="A229" s="16"/>
      <c r="B229" s="88" t="s">
        <v>434</v>
      </c>
    </row>
    <row r="230" customFormat="false" ht="13" hidden="false" customHeight="false" outlineLevel="0" collapsed="false">
      <c r="A230" s="16"/>
      <c r="B230" s="88" t="s">
        <v>78</v>
      </c>
    </row>
    <row r="231" customFormat="false" ht="13" hidden="false" customHeight="false" outlineLevel="0" collapsed="false">
      <c r="A231" s="16"/>
      <c r="B231" s="88" t="s">
        <v>435</v>
      </c>
    </row>
    <row r="232" customFormat="false" ht="13" hidden="false" customHeight="false" outlineLevel="0" collapsed="false">
      <c r="A232" s="16"/>
      <c r="B232" s="88" t="s">
        <v>436</v>
      </c>
    </row>
    <row r="233" customFormat="false" ht="13" hidden="false" customHeight="false" outlineLevel="0" collapsed="false">
      <c r="A233" s="16"/>
      <c r="B233" s="88" t="s">
        <v>437</v>
      </c>
    </row>
    <row r="234" customFormat="false" ht="13" hidden="false" customHeight="false" outlineLevel="0" collapsed="false">
      <c r="A234" s="88" t="s">
        <v>89</v>
      </c>
      <c r="B234" s="88" t="s">
        <v>438</v>
      </c>
    </row>
    <row r="235" customFormat="false" ht="13" hidden="false" customHeight="false" outlineLevel="0" collapsed="false">
      <c r="A235" s="88"/>
      <c r="B235" s="88" t="s">
        <v>439</v>
      </c>
    </row>
    <row r="236" customFormat="false" ht="13" hidden="false" customHeight="false" outlineLevel="0" collapsed="false">
      <c r="A236" s="88"/>
      <c r="B236" s="88" t="s">
        <v>440</v>
      </c>
    </row>
    <row r="237" customFormat="false" ht="13" hidden="false" customHeight="false" outlineLevel="0" collapsed="false">
      <c r="A237" s="88"/>
      <c r="B237" s="88" t="s">
        <v>441</v>
      </c>
    </row>
    <row r="238" customFormat="false" ht="13" hidden="false" customHeight="false" outlineLevel="0" collapsed="false">
      <c r="A238" s="88"/>
      <c r="B238" s="88" t="s">
        <v>442</v>
      </c>
    </row>
    <row r="239" customFormat="false" ht="13" hidden="false" customHeight="false" outlineLevel="0" collapsed="false">
      <c r="A239" s="88"/>
      <c r="B239" s="88" t="s">
        <v>443</v>
      </c>
    </row>
    <row r="240" customFormat="false" ht="13" hidden="false" customHeight="false" outlineLevel="0" collapsed="false">
      <c r="A240" s="88"/>
      <c r="B240" s="88" t="s">
        <v>21</v>
      </c>
    </row>
    <row r="241" customFormat="false" ht="13" hidden="false" customHeight="false" outlineLevel="0" collapsed="false">
      <c r="A241" s="88"/>
      <c r="B241" s="88" t="s">
        <v>444</v>
      </c>
    </row>
    <row r="242" customFormat="false" ht="13" hidden="false" customHeight="false" outlineLevel="0" collapsed="false">
      <c r="A242" s="88"/>
      <c r="B242" s="88" t="s">
        <v>445</v>
      </c>
    </row>
    <row r="243" customFormat="false" ht="13" hidden="false" customHeight="false" outlineLevel="0" collapsed="false">
      <c r="A243" s="88"/>
      <c r="B243" s="88" t="s">
        <v>446</v>
      </c>
    </row>
    <row r="244" customFormat="false" ht="13" hidden="false" customHeight="false" outlineLevel="0" collapsed="false">
      <c r="A244" s="16" t="s">
        <v>447</v>
      </c>
      <c r="B244" s="88" t="s">
        <v>47</v>
      </c>
    </row>
    <row r="245" customFormat="false" ht="13" hidden="false" customHeight="false" outlineLevel="0" collapsed="false">
      <c r="A245" s="16"/>
      <c r="B245" s="88" t="s">
        <v>448</v>
      </c>
    </row>
    <row r="246" customFormat="false" ht="13" hidden="false" customHeight="false" outlineLevel="0" collapsed="false">
      <c r="A246" s="16"/>
      <c r="B246" s="88" t="s">
        <v>449</v>
      </c>
    </row>
    <row r="247" customFormat="false" ht="13" hidden="false" customHeight="false" outlineLevel="0" collapsed="false">
      <c r="A247" s="16"/>
      <c r="B247" s="88" t="s">
        <v>450</v>
      </c>
    </row>
    <row r="248" customFormat="false" ht="13" hidden="false" customHeight="false" outlineLevel="0" collapsed="false">
      <c r="A248" s="16"/>
      <c r="B248" s="88" t="s">
        <v>451</v>
      </c>
    </row>
    <row r="249" customFormat="false" ht="13" hidden="false" customHeight="false" outlineLevel="0" collapsed="false">
      <c r="A249" s="16"/>
      <c r="B249" s="88" t="s">
        <v>452</v>
      </c>
    </row>
    <row r="250" customFormat="false" ht="13" hidden="false" customHeight="false" outlineLevel="0" collapsed="false">
      <c r="A250" s="16"/>
      <c r="B250" s="88" t="s">
        <v>453</v>
      </c>
    </row>
    <row r="251" customFormat="false" ht="13" hidden="false" customHeight="false" outlineLevel="0" collapsed="false">
      <c r="A251" s="16"/>
      <c r="B251" s="88" t="s">
        <v>27</v>
      </c>
    </row>
    <row r="252" customFormat="false" ht="13" hidden="false" customHeight="false" outlineLevel="0" collapsed="false">
      <c r="A252" s="16"/>
      <c r="B252" s="88" t="s">
        <v>48</v>
      </c>
    </row>
    <row r="253" customFormat="false" ht="13" hidden="false" customHeight="false" outlineLevel="0" collapsed="false">
      <c r="A253" s="16"/>
      <c r="B253" s="88" t="s">
        <v>454</v>
      </c>
    </row>
    <row r="254" customFormat="false" ht="13" hidden="false" customHeight="false" outlineLevel="0" collapsed="false">
      <c r="A254" s="16"/>
      <c r="B254" s="88" t="s">
        <v>52</v>
      </c>
    </row>
    <row r="255" customFormat="false" ht="13" hidden="false" customHeight="false" outlineLevel="0" collapsed="false">
      <c r="A255" s="89" t="s">
        <v>455</v>
      </c>
      <c r="B255" s="88" t="s">
        <v>456</v>
      </c>
    </row>
    <row r="256" customFormat="false" ht="13" hidden="false" customHeight="false" outlineLevel="0" collapsed="false">
      <c r="A256" s="89"/>
      <c r="B256" s="88" t="s">
        <v>457</v>
      </c>
    </row>
    <row r="257" customFormat="false" ht="13" hidden="false" customHeight="false" outlineLevel="0" collapsed="false">
      <c r="A257" s="89"/>
      <c r="B257" s="88" t="s">
        <v>458</v>
      </c>
    </row>
    <row r="258" customFormat="false" ht="16" hidden="false" customHeight="false" outlineLevel="0" collapsed="false">
      <c r="A258" s="89"/>
      <c r="B258" s="68" t="s">
        <v>65</v>
      </c>
    </row>
    <row r="259" customFormat="false" ht="13" hidden="false" customHeight="false" outlineLevel="0" collapsed="false">
      <c r="A259" s="89"/>
      <c r="B259" s="88" t="s">
        <v>66</v>
      </c>
    </row>
    <row r="260" customFormat="false" ht="13" hidden="false" customHeight="false" outlineLevel="0" collapsed="false">
      <c r="A260" s="89"/>
      <c r="B260" s="88" t="s">
        <v>459</v>
      </c>
    </row>
    <row r="261" customFormat="false" ht="13" hidden="false" customHeight="false" outlineLevel="0" collapsed="false">
      <c r="A261" s="89"/>
      <c r="B261" s="88" t="s">
        <v>460</v>
      </c>
    </row>
    <row r="262" customFormat="false" ht="13" hidden="false" customHeight="false" outlineLevel="0" collapsed="false">
      <c r="A262" s="89"/>
      <c r="B262" s="88" t="s">
        <v>461</v>
      </c>
    </row>
    <row r="263" customFormat="false" ht="13" hidden="false" customHeight="false" outlineLevel="0" collapsed="false">
      <c r="A263" s="89"/>
      <c r="B263" s="88" t="s">
        <v>26</v>
      </c>
    </row>
    <row r="264" customFormat="false" ht="16" hidden="false" customHeight="false" outlineLevel="0" collapsed="false">
      <c r="A264" s="89"/>
      <c r="B264" s="68" t="s">
        <v>42</v>
      </c>
    </row>
    <row r="265" customFormat="false" ht="13" hidden="false" customHeight="false" outlineLevel="0" collapsed="false">
      <c r="A265" s="89"/>
      <c r="B265" s="88" t="s">
        <v>462</v>
      </c>
    </row>
    <row r="266" customFormat="false" ht="13" hidden="false" customHeight="false" outlineLevel="0" collapsed="false">
      <c r="A266" s="89"/>
      <c r="B266" s="88" t="s">
        <v>13</v>
      </c>
    </row>
    <row r="267" customFormat="false" ht="13" hidden="false" customHeight="false" outlineLevel="0" collapsed="false">
      <c r="A267" s="89"/>
      <c r="B267" s="16" t="s">
        <v>463</v>
      </c>
    </row>
    <row r="268" customFormat="false" ht="13" hidden="false" customHeight="false" outlineLevel="0" collapsed="false">
      <c r="A268" s="89"/>
      <c r="B268" s="88" t="s">
        <v>464</v>
      </c>
    </row>
    <row r="269" customFormat="false" ht="13" hidden="false" customHeight="false" outlineLevel="0" collapsed="false">
      <c r="A269" s="89"/>
      <c r="B269" s="88" t="s">
        <v>465</v>
      </c>
    </row>
    <row r="270" customFormat="false" ht="13" hidden="false" customHeight="false" outlineLevel="0" collapsed="false">
      <c r="A270" s="89"/>
      <c r="B270" s="88" t="s">
        <v>466</v>
      </c>
    </row>
    <row r="271" customFormat="false" ht="13" hidden="false" customHeight="false" outlineLevel="0" collapsed="false">
      <c r="A271" s="89"/>
      <c r="B271" s="88" t="s">
        <v>467</v>
      </c>
    </row>
    <row r="272" customFormat="false" ht="16" hidden="false" customHeight="false" outlineLevel="0" collapsed="false">
      <c r="A272" s="89"/>
      <c r="B272" s="90" t="s">
        <v>468</v>
      </c>
    </row>
    <row r="273" customFormat="false" ht="13" hidden="false" customHeight="false" outlineLevel="0" collapsed="false">
      <c r="A273" s="89"/>
      <c r="B273" s="88" t="s">
        <v>469</v>
      </c>
    </row>
    <row r="274" customFormat="false" ht="13" hidden="false" customHeight="false" outlineLevel="0" collapsed="false">
      <c r="A274" s="89"/>
      <c r="B274" s="88" t="s">
        <v>470</v>
      </c>
    </row>
    <row r="275" customFormat="false" ht="13" hidden="false" customHeight="false" outlineLevel="0" collapsed="false">
      <c r="A275" s="89"/>
      <c r="B275" s="88" t="s">
        <v>471</v>
      </c>
    </row>
    <row r="276" customFormat="false" ht="13" hidden="false" customHeight="false" outlineLevel="0" collapsed="false">
      <c r="A276" s="89"/>
      <c r="B276" s="88" t="s">
        <v>472</v>
      </c>
    </row>
    <row r="277" customFormat="false" ht="13" hidden="false" customHeight="false" outlineLevel="0" collapsed="false">
      <c r="A277" s="89"/>
      <c r="B277" s="88" t="s">
        <v>473</v>
      </c>
    </row>
    <row r="278" customFormat="false" ht="13" hidden="false" customHeight="false" outlineLevel="0" collapsed="false">
      <c r="A278" s="89"/>
      <c r="B278" s="16" t="s">
        <v>474</v>
      </c>
    </row>
    <row r="279" customFormat="false" ht="13" hidden="false" customHeight="false" outlineLevel="0" collapsed="false">
      <c r="A279" s="89"/>
      <c r="B279" s="88" t="s">
        <v>475</v>
      </c>
    </row>
    <row r="280" customFormat="false" ht="13" hidden="false" customHeight="false" outlineLevel="0" collapsed="false">
      <c r="A280" s="89"/>
      <c r="B280" s="88" t="s">
        <v>476</v>
      </c>
    </row>
    <row r="281" customFormat="false" ht="13" hidden="false" customHeight="false" outlineLevel="0" collapsed="false">
      <c r="A281" s="89"/>
      <c r="B281" s="88" t="s">
        <v>477</v>
      </c>
    </row>
  </sheetData>
  <mergeCells count="11">
    <mergeCell ref="A1:B1"/>
    <mergeCell ref="A3:A63"/>
    <mergeCell ref="A64:A84"/>
    <mergeCell ref="A85:A94"/>
    <mergeCell ref="A95:A138"/>
    <mergeCell ref="A139:A145"/>
    <mergeCell ref="A146:A155"/>
    <mergeCell ref="A156:A233"/>
    <mergeCell ref="A234:A243"/>
    <mergeCell ref="A244:A254"/>
    <mergeCell ref="A255:A281"/>
  </mergeCells>
  <conditionalFormatting sqref="B282:B65536 B2">
    <cfRule type="expression" priority="2" aboveAverage="0" equalAverage="0" bottom="0" percent="0" rank="0" text="" dxfId="1">
      <formula>AND(COUNTIF($B$282:$B$65536,B282)+COUNTIF($B$2:$B$2,B282)&gt;1,NOT(ISBLANK(B282)))</formula>
    </cfRule>
  </conditionalFormatting>
  <conditionalFormatting sqref="A282:A65536">
    <cfRule type="expression" priority="3" aboveAverage="0" equalAverage="0" bottom="0" percent="0" rank="0" text="" dxfId="2">
      <formula>AND(COUNTIF(#REF!,A282)+COUNTIF($A$66:$A$66,A282)+COUNTIF($A$3:$A$4,A282)+COUNTIF($A$83:$A$83,A282)+COUNTIF($A$93:$A$93,A282)+COUNTIF($A$137:$A$137,A282)+COUNTIF($A$144:$A$144,A282)+COUNTIF($A$147:$A$147,A282)+COUNTIF($A$223:$A$223,A282)+COUNTIF($A$233:$A$233,A282)+COUNTIF(#REF!,A282)+COUNTIF($A$272:$A$65536,A282)&gt;1,NOT(ISBLANK(A282)))</formula>
    </cfRule>
  </conditionalFormatting>
  <conditionalFormatting sqref="A282:A65536">
    <cfRule type="expression" priority="4" aboveAverage="0" equalAverage="0" bottom="0" percent="0" rank="0" text="" dxfId="3">
      <formula>AND(COUNTIF(#REF!,A282)+COUNTIF($A$144:$A$144,A282)+COUNTIF($A$223:$A$223,A282)+COUNTIF($A$233:$A$233,A282)+COUNTIF($A$66:$A$66,A282)+COUNTIF($A$3:$A$4,A282)+COUNTIF($A$83:$A$83,A282)+COUNTIF($A$93:$A$93,A282)+COUNTIF($A$137:$A$137,A282)+COUNTIF($A$147:$A$147,A282)+COUNTIF(#REF!,A282)+COUNTIF($A$272:$A$65536,A282)&gt;1,NOT(ISBLANK(A282)))</formula>
    </cfRule>
  </conditionalFormatting>
  <conditionalFormatting sqref="A282:A65536">
    <cfRule type="expression" priority="5" aboveAverage="0" equalAverage="0" bottom="0" percent="0" rank="0" text="" dxfId="4">
      <formula>AND(COUNTIF(#REF!,A282)+COUNTIF($A$144:$A$144,A282)+COUNTIF($A$223:$A$223,A282)+COUNTIF($A$83:$A$83,A282)+COUNTIF($A$233:$A$233,A282)+COUNTIF($A$3:$A$4,A282)+COUNTIF($A$93:$A$93,A282)+COUNTIF($A$137:$A$137,A282)+COUNTIF($A$147:$A$147,A282)+COUNTIF(#REF!,A282)+COUNTIF($A$272:$A$65536,A282)&gt;1,NOT(ISBLANK(A282)))</formula>
    </cfRule>
  </conditionalFormatting>
  <conditionalFormatting sqref="A282:A65536">
    <cfRule type="expression" priority="6" aboveAverage="0" equalAverage="0" bottom="0" percent="0" rank="0" text="" dxfId="5">
      <formula>AND(COUNTIF(#REF!,A282)+COUNTIF($A$223:$A$223,A282)+COUNTIF($A$66:$A$66,A282)+COUNTIF($A$3:$A$4,A282)+COUNTIF($A$83:$A$83,A282)+COUNTIF($A$93:$A$93,A282)+COUNTIF($A$137:$A$137,A282)+COUNTIF($A$144:$A$144,A282)+COUNTIF($A$147:$A$147,A282)+COUNTIF($A$233:$A$233,A282)+COUNTIF(#REF!,A282)+COUNTIF($A$272:$A$65536,A282)&gt;1,NOT(ISBLANK(A282)))</formula>
    </cfRule>
  </conditionalFormatting>
  <conditionalFormatting sqref="B3:B63">
    <cfRule type="expression" priority="7" aboveAverage="0" equalAverage="0" bottom="0" percent="0" rank="0" text="" dxfId="6">
      <formula>AND(COUNTIF($B$3:$B$63,B3)&gt;1,NOT(ISBLANK(B3)))</formula>
    </cfRule>
  </conditionalFormatting>
  <conditionalFormatting sqref="B64:B84">
    <cfRule type="expression" priority="8" aboveAverage="0" equalAverage="0" bottom="0" percent="0" rank="0" text="" dxfId="7">
      <formula>AND(COUNTIF($B$64:$B$84,B64)&gt;1,NOT(ISBLANK(B64)))</formula>
    </cfRule>
  </conditionalFormatting>
  <conditionalFormatting sqref="B85:B94">
    <cfRule type="expression" priority="9" aboveAverage="0" equalAverage="0" bottom="0" percent="0" rank="0" text="" dxfId="8">
      <formula>AND(COUNTIF($B$85:$B$94,B85)&gt;1,NOT(ISBLANK(B85)))</formula>
    </cfRule>
  </conditionalFormatting>
  <conditionalFormatting sqref="B95:B138">
    <cfRule type="expression" priority="10" aboveAverage="0" equalAverage="0" bottom="0" percent="0" rank="0" text="" dxfId="9">
      <formula>AND(COUNTIF($B$95:$B$138,B95)&gt;1,NOT(ISBLANK(B95)))</formula>
    </cfRule>
  </conditionalFormatting>
  <conditionalFormatting sqref="B139:B145">
    <cfRule type="expression" priority="11" aboveAverage="0" equalAverage="0" bottom="0" percent="0" rank="0" text="" dxfId="10">
      <formula>AND(COUNTIF($B$139:$B$145,B139)&gt;1,NOT(ISBLANK(B139)))</formula>
    </cfRule>
  </conditionalFormatting>
  <conditionalFormatting sqref="B146:B155">
    <cfRule type="expression" priority="12" aboveAverage="0" equalAverage="0" bottom="0" percent="0" rank="0" text="" dxfId="11">
      <formula>AND(COUNTIF($B$146:$B$155,B146)&gt;1,NOT(ISBLANK(B146)))</formula>
    </cfRule>
  </conditionalFormatting>
  <conditionalFormatting sqref="B156:B233">
    <cfRule type="expression" priority="13" aboveAverage="0" equalAverage="0" bottom="0" percent="0" rank="0" text="" dxfId="12">
      <formula>AND(COUNTIF($B$156:$B$233,B156)&gt;1,NOT(ISBLANK(B156)))</formula>
    </cfRule>
  </conditionalFormatting>
  <conditionalFormatting sqref="B234:B243">
    <cfRule type="expression" priority="14" aboveAverage="0" equalAverage="0" bottom="0" percent="0" rank="0" text="" dxfId="13">
      <formula>AND(COUNTIF($B$234:$B$243,B234)&gt;1,NOT(ISBLANK(B234)))</formula>
    </cfRule>
  </conditionalFormatting>
  <conditionalFormatting sqref="B244:B254">
    <cfRule type="expression" priority="15" aboveAverage="0" equalAverage="0" bottom="0" percent="0" rank="0" text="" dxfId="14">
      <formula>AND(COUNTIF($B$244:$B$254,B244)&gt;1,NOT(ISBLANK(B244)))</formula>
    </cfRule>
  </conditionalFormatting>
  <conditionalFormatting sqref="B146:B150 B152:B155">
    <cfRule type="expression" priority="16" aboveAverage="0" equalAverage="0" bottom="0" percent="0" rank="0" text="" dxfId="15">
      <formula>AND(COUNTIF($B$3:$B$150,B146)+COUNTIF($B$152:$B$254,B146)&gt;1,NOT(ISBLANK(B146)))</formula>
    </cfRule>
  </conditionalFormatting>
  <conditionalFormatting sqref="B156:B233">
    <cfRule type="expression" priority="17" aboveAverage="0" equalAverage="0" bottom="0" percent="0" rank="0" text="" dxfId="16">
      <formula>AND(COUNTIF($B$3:$B$145,B156)+COUNTIF($B$156:$B$254,B156)&gt;1,NOT(ISBLANK(B156)))</formula>
    </cfRule>
  </conditionalFormatting>
  <conditionalFormatting sqref="B234:B243">
    <cfRule type="expression" priority="18" aboveAverage="0" equalAverage="0" bottom="0" percent="0" rank="0" text="" dxfId="17">
      <formula>AND(COUNTIF($B$3:$B$145,B234)+COUNTIF($B$234:$B$254,B234)&gt;1,NOT(ISBLANK(B234)))</formula>
    </cfRule>
  </conditionalFormatting>
  <conditionalFormatting sqref="B244:B254">
    <cfRule type="expression" priority="19" aboveAverage="0" equalAverage="0" bottom="0" percent="0" rank="0" text="" dxfId="18">
      <formula>AND(COUNTIF($B$3:$B$145,B244)+COUNTIF($B$244:$B$254,B244)&gt;1,NOT(ISBLANK(B244)))</formula>
    </cfRule>
  </conditionalFormatting>
  <conditionalFormatting sqref="B255:B281">
    <cfRule type="expression" priority="20" aboveAverage="0" equalAverage="0" bottom="0" percent="0" rank="0" text="" dxfId="19">
      <formula>AND(COUNTIF($B$255:$B$281,B255)&gt;1,NOT(ISBLANK(B255)))</formula>
    </cfRule>
  </conditionalFormatting>
  <conditionalFormatting sqref="B255:B278 B3:B145">
    <cfRule type="expression" priority="21" aboveAverage="0" equalAverage="0" bottom="0" percent="0" rank="0" text="" dxfId="20">
      <formula>AND(COUNTIF($B$3:$B$145,B255)+COUNTIF($B$255:$B$278,B255)&gt;1,NOT(ISBLANK(B25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1-11T20:05:12Z</dcterms:created>
  <dc:creator/>
  <dc:description/>
  <dc:language>en-US</dc:language>
  <cp:lastModifiedBy>Meredith Zhang</cp:lastModifiedBy>
  <dcterms:modified xsi:type="dcterms:W3CDTF">2026-01-10T20:59:19Z</dcterms:modified>
  <cp:revision>0</cp:revision>
  <dc:subject/>
  <dc:title/>
</cp:coreProperties>
</file>